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-21980" windowWidth="28800" windowHeight="16340" tabRatio="500"/>
  </bookViews>
  <sheets>
    <sheet name="Galaxy1836-(summary_groups).tab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21" uniqueCount="424">
  <si>
    <t>Group</t>
  </si>
  <si>
    <t>syn?</t>
  </si>
  <si>
    <t>Pattern</t>
  </si>
  <si>
    <t>Informative</t>
  </si>
  <si>
    <t>NSYN</t>
  </si>
  <si>
    <t>NC_011353.1:4774261/1632017/2242691/5014742</t>
  </si>
  <si>
    <t>NI</t>
  </si>
  <si>
    <t>EC4486</t>
  </si>
  <si>
    <t>--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501,EDL933,PA22,PA38,PA4,PA40,PA48,Sakai,TW11039,TW14588</t>
  </si>
  <si>
    <t>intergenic</t>
  </si>
  <si>
    <t>NC_011353.1:1157292/3035751/3035924</t>
  </si>
  <si>
    <t>NC_011353.1:359819/3094085/4885797/4896182/5501454</t>
  </si>
  <si>
    <t>PI</t>
  </si>
  <si>
    <t>B108,B109,B15,B17,EC4501,PA4,TW14588</t>
  </si>
  <si>
    <t>B103,B104,B105,B106,B107,B112,B113,B114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486,EDL933,PA22,PA38,PA40,PA48,Sakai,TW11039</t>
  </si>
  <si>
    <t>SYN</t>
  </si>
  <si>
    <t>NC_011353.1:3473432/4486166</t>
  </si>
  <si>
    <t>NC_011353.1:46374/3297167</t>
  </si>
  <si>
    <t>NC_011353.1:2906/17693/41182/47499/49126/59252/61912/77754/92135/104642/142916/155374/155700/157712/165817/181554/182311/206352/208523/216661/238478/247351/253292/255185/258449/261222/264512/282911/295416/298649/333503/334156/335555/344069/355089/358143/359369/374985/384244/384919/392513/393801/402432/402778/408980/414037/414858/417173/420321/445064/454878/455781/468615/488256/511300/520436/530609/553670/587381/588018/589322/591749/593736/600774/631872/635810/644571/645113/647251/655573/666185/674020/675868/700286/711584/724516/733920/746599/764014/765153/773683/775504/777527/781839/792995/796398/797881/805459/824623/826234/829125/845587/857556/871105/892312/945313/946295/946576/962529/963959/968805/972481/990820/1001082/1001633/1005113/1020458/1026322/1036273/1038987/1040597/1043213/1067972/1071665/1089580/1110911/1123729/1126044/1134024/1137961/1154358/1223382/1271253/1272900/1285629/1286715/1287250/1300329/1304319/1418108/1428999/1462440/1477178/1481466/1481928/1627227/1633981/1636336/1644603/1795505/1796018/1812262/1825001/1830950/1834054/1836339/1845921/1846817/1905582/1918936/1928616/1929043/1931333/1945308/1948622/1967003/1972859/1976753/1978276/1990420/1994247/2006325/2012378/2018962/2024093/2040196/2041036/2041171/2041357/2051061/2052822/2054607/2057263/2059776/2064162/2161500/2164559/2174549/2176501/2180021/2183960/2200042/2212770/2217848/2218352/2222878/2224816/2233173/2240622/2250787/2252920/2254503/2257183/2257311/2258495/2277936/2278215/2279330/2282907/2296375/2299760/2300317/2302464/2302827/2309209/2322760/2325800/2335779/2339352/2351142/2355552/2356267/2364328/2368173/2373801/2389116/2394787/2394839/2396672/2423948/2427905/2431375/2433800/2434357/2456742/2464448/2466284/2470525/2473442/2545993/2562663/2564002/2566930/2574965/2737641/2755267/2757039/2767581/2768866/2775420/2789241/2790936/2791919/2799105/2801708/2844766/2849866/2853765/2853800/2854107/2859645/2862113/2871458/3022200/3029705/3035397/3054334/3058958/3074784/3118900/3125246/3125714/3127781/3129601/3146724/3153996/3176077/3178635/3186078/3190746/3200486/3204421/3205981/3209715/3213812/3303315/3303916/3314119/3365319/3378247/3379295/3380913/3381352/3394941/3400729/3406162/3411702/3413313/3418843/3419768/3425474/3430818/3432817/3436820/3442851/3458156/3459502/3465414/3465748/3465898/3467065/3472692/3499811/3500190/3506382/3539867/3566740/3575185/3582648/3631049/3655733/3664169/3664743/3679433/3681845/3681887/3693388/3697500/3701882/3702459/3708864/3713922/3726247/3749809/3772348/3783061/3789987/3799253/3802801/3805319/3814454/3820440/3833479/3836712/3848396/3855671/3874323/3891552/3903104/3903845/3921797/3923527/3936038/3954383/3959174/3959177/3959178/3959208/3959945/3983836/3989693/3996641/4009683/4034123/4036665/4040676/4042563/4059918/4067934/4068666/4073817/4074424/4094719/4099905/4105822/4111236/4111301/4128856/4133734/4136752/4144489/4147501/4155710/4169364/4182881/4185755/4187298/4193656/4194297/4195053/4199099/4207087/4218673/4224855/4228309/4228459/4236345/4241579/4254750/4298113/4301817/4312044/4320041/4323271/4324087/4326592/4338227/4342688/4347439/4349810/4353571/4360684/4370391/4389070/4395722/4397245/4412130/4434197/4438338/4442512/4444588/4452609/4453691/4468722/4469385/4469520/4495545/4516746/4521234/4526185/4527425/4531828/4537165/4541041/4546351/4547768/4560380/4561581/4565038/4565431/4571931/4575874/4580730/4586142/4590135/4591396/4592494/4601154/4604933/4623365/4639777/4646789/4649762/4651018/4728810/4736022/4739054/4743851/4749177/4751113/4753932/4756260/4756371/4778189/4783659/4786681/4807644/4816708/4816755/4853605/4872549/4882534/4900097/4914103/4918591/4923774/4931104/4940658/4967681/4974179/4994359/5001233/5006540/5014814/5018053/5018354/5102183/5115985/5125527/5133011/5133994/5135913/5140508/5156046/5162437/5177502/5225398/5233351/5235740/5239108/5240085/5243328/5250806/5275362/5276264/5278908/5286516/5287118/5294054/5338338/5340560/5340611/5346354/5349970/5370545/5375615/5406279/5410698/5420793/5432194/5434010/5457336/5472122/5472345/5472346/5472397/5475421/5481286/5486195/5493079/5498464/5502511/5503707/5509152/5534279/5558795/5566487/5571834</t>
  </si>
  <si>
    <t>PA48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486,EC4501,EDL933,PA22,PA38,PA4,PA40,Sakai,TW11039,TW14588</t>
  </si>
  <si>
    <t>NC_011353.1:3135/17613/22990/31192/44086/58708/68959/70663/117964/134336/137704/137755/146203/178346/207721/209550/213140/216629/235012/244928/287510/297481/337780/362194/384804/394910/403706/433668/460314/461124/466337/476393/493632/498625/502345/519908/526491/529254/530445/543667/556768/584686/587200/587815/598060/627623/640684/650905/673323/676230/686480/699537/702513/717616/720954/726932/730904/760270/776191/783358/784515/790216/792724/798263/804824/805883/806130/810354/831205/837265/853204/877450/882949/944383/946578/964488/966082/967206/991481/1002118/1026468/1040931/1069642/1105049/1110188/1122818/1278875/1288676/1300604/1400800/1419752/1421090/1425320/1434601/1438712/1463416/1467029/1474362/1483003/1484490/1612467/1628843/1645036/1652190/1802157/1822260/1830913/1832113/1841281/1849894/1850011/1856189/1904903/1913504/1913771/1918935/1974768/2027651/2051067/2052959/2055748/2070999/2173773/2196433/2221249/2224295/2234595/2246540/2274531/2284876/2287021/2292296/2297585/2314658/2327883/2331802/2333667/2348482/2360037/2373329/2384015/2394837/2396409/2400156/2404199/2404610/2437377/2449329/2449868/2455454/2457943/2478234/2552573/2559806/2629520/2632510/2645866/2721000/2745963/2752992/2767421/2770081/2776515/2786832/2792107/2845722/2861670/2864430/2867362/3006375/3026421/3049018/3061609/3064177/3074332/3076718/3076922/3077896/3084320/3094736/3138408/3139155/3152645/3179411/3187439/3195808/3200457/3202202/3202265/3209396/3219726/3220153/3227645/3327177/3343118/3345338/3363377/3368603/3373933/3379823/3389099/3398313/3399485/3400752/3405986/3407465/3415334/3417389/3432234/3470177/3494909/3499250/3501168/3505300/3506110/3514742/3529287/3537062/3556239/3558246/3565157/3582178/3647644/3647647/3661731/3669546/3680040/3692825/3700289/3707691/3713847/3719932/3727477/3739518/3757194/3764279/3770880/3800936/3804600/3873918/3899414/3928746/3934632/3935878/3959170/3959209/3959212/3989502/4006375/4034510/4043919/4058082/4084635/4101027/4123865/4127720/4141600/4142041/4149613/4158077/4161836/4183309/4188273/4206831/4208287/4209094/4216605/4223531/4258400/4259056/4307937/4319575/4337045/4339690/4353621/4359999/4372614/4374903/4386139/4402147/4464696/4471594/4473284/4497180/4501935/4510486/4550940/4568282/4572782/4583630/4586848/4590636/4593627/4594620/4613571/4637649/4637787/4652508/4661945/4672832/4673816/4756867/4786536/4797000/4798409/4807527/4825720/4826985/4832687/4845682/4860717/4861422/4873013/4908792/4913079/4919378/4922016/4927060/4947127/4954212/4958073/4969050/4980467/4992390/5004395/5016434/5040093/5113058/5131222/5145773/5204786/5230451/5249215/5254085/5265069/5285234/5295803/5302286/5302292/5311100/5327974/5335867/5397644/5405303/5413293/5434435/5435581/5446806/5470043/5481197/5525268/5532769/5557063/5557417/5564300</t>
  </si>
  <si>
    <t>NC_011353.1:80632/90033/126126/133753/278690/346339/349074/353758/354761/356520/367879/375211/380882/383213/405601/430661/454381/583289/589528/610602/614474/697501/793418/816701/856591/965978/966289/986732/1010623/1021554/1060041/1060580/1120022/1400519/1406280/1424257/1464316/1467821/1623834/1646302/1663773/1663945/1809622/1826748/1834338/1836067/1947931/1956559/1967566/1982089/1982110/1982122/1982130/1982183/1992330/2006449/2019997/2049230/2050946/2055930/2164089/2177418/2202229/2204055/2210829/2226989/2270468/2328073/2337886/2358475/2369389/2378187/2385439/2387920/2411183/2416949/2417430/2454425/2555837/2573356/2752386/2840006/2840283/2847556/2847624/2849097/2853989/2869901/3005927/3039830/3087284/3111764/3123328/3174942/3365832/3436227/3510200/3534819/3540916/3540945/3546979/3577601/3580293/3653956/3666334/3678745/3728352/3728562/3738173/3760969/3820520/3820560/3892417/3900508/3901468/3909995/3934078/3967553/3971053/4100925/4100996/4109920/4198416/4214508/4217636/4221572/4222229/4355313/4368083/4405655/4419451/4451339/4470245/4488263/4488313/4495057/4501155/4545179/4550017/4561273/4561421/4613046/4621355/4650330/4664714/4665717/4683725/4683741/4744206/4744323/4747424/4856366/4904166/5031489/5153381/5178859/5270335/5407901/5437832/5437849/5511337/5542705/5554568</t>
  </si>
  <si>
    <t>NC_011353.1:65608/389676/777458/846530/975820/996547/1024403/1103149/1134168/1224262/1432052/1441936/2070585/2336318/2622453/2780521/3187230/3328405/4179209/5208101</t>
  </si>
  <si>
    <t>EC1734,EC1735,EC1736,EC1737</t>
  </si>
  <si>
    <t>B103,B104,B105,B106,B107,B108,B109,B112,B113,B114,B15,B17,B26-1,B26-2,B28-1,B28-2,B29-1,B29-2,B36-1,B36-2,B40-1,B40-2,B7-1,B7-2,B83,B84,B85,B86,B89,B90,B93,B94,B95,EC1738,EC1845,EC1846,EC1847,EC1848,EC1849,EC1850,EC1856,EC1862,EC1863,EC1864,EC1866,EC1868,EC1869,EC1870,EC4401,EC4402,EC4436,EC4437,EC4439,EC4448,EC4486,EC4501,EDL933,PA22,PA38,PA4,PA40,PA48,Sakai,TW11039,TW14588</t>
  </si>
  <si>
    <t>NC_011353.1:47788/1866291/4200823/5231120/5331497</t>
  </si>
  <si>
    <t>NC_011353.1:145640/1628271/2859862/4614195</t>
  </si>
  <si>
    <t>NC_011353.1:786844/1014781/3997017/4369137/4597777/5264857</t>
  </si>
  <si>
    <t>B83,B84,B85,B86</t>
  </si>
  <si>
    <t>B103,B104,B105,B106,B107,B108,B109,B112,B113,B114,B15,B17,B26-1,B26-2,B28-1,B28-2,B29-1,B29-2,B36-1,B36-2,B40-1,B40-2,B7-1,B7-2,B89,B90,B93,B94,B95,EC1734,EC1735,EC1736,EC1737,EC1738,EC1845,EC1846,EC1847,EC1848,EC1849,EC1850,EC1856,EC1862,EC1863,EC1864,EC1866,EC1868,EC1869,EC1870,EC4401,EC4402,EC4436,EC4437,EC4439,EC4448,EC4486,EC4501,EDL933,PA22,PA38,PA4,PA40,PA48,Sakai,TW11039,TW14588</t>
  </si>
  <si>
    <t>NC_011353.1:717595/1109659/2770357/3978734/4440677/5347848</t>
  </si>
  <si>
    <t>NC_011353.1:151123/2629141/5001654</t>
  </si>
  <si>
    <t>NC_011353.1:3145897/3384273/3408214/3857230/5264084/5386755</t>
  </si>
  <si>
    <t>B108,B109,B15,B17,EC4501,PA4,Sakai,TW14588</t>
  </si>
  <si>
    <t>B103,B104,B105,B106,B107,B112,B113,B114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486,EDL933,PA22,PA38,PA40,PA48,TW11039</t>
  </si>
  <si>
    <t>NC_011353.1:1445488/1480752/3988139</t>
  </si>
  <si>
    <t>NC_011353.1:160653/376694/2315377/4793598</t>
  </si>
  <si>
    <t>NC_011353.1:347090/974726/2224114/2572628/2778716/3045662/3125404/3802176/3927950/4665211/4922047/4950769/5003594/5020683/5567852</t>
  </si>
  <si>
    <t>EC4401,EC4402,EC4448,EC4486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1869,EC1870,EC4436,EC4437,EC4439,EC4501,EDL933,PA22,PA38,PA4,PA40,PA48,Sakai,TW11039,TW14588</t>
  </si>
  <si>
    <t>NC_011353.1:3389867/3755142/4219352/5151545/5206894</t>
  </si>
  <si>
    <t>NC_011353.1:177760/740926/1945920/4494753/4618265</t>
  </si>
  <si>
    <t>NC_011353.1:392608/682327/800391/1030726/2251305/2847018/2852683/2861569/3043313/3451011/3662189/3814775/5110966/5130390/5216329/5451188</t>
  </si>
  <si>
    <t>B103,B104,B105,B106,B107,B26-1,B26-2,B40-1,B40-2,B83,B84,B85,B86</t>
  </si>
  <si>
    <t>B108,B109,B112,B113,B114,B15,B17,B28-1,B28-2,B29-1,B29-2,B36-1,B36-2,B7-1,B7-2,B89,B90,B93,B94,B95,EC1734,EC1735,EC1736,EC1737,EC1738,EC1845,EC1846,EC1847,EC1848,EC1849,EC1850,EC1856,EC1862,EC1863,EC1864,EC1866,EC1868,EC1869,EC1870,EC4401,EC4402,EC4436,EC4437,EC4439,EC4448,EC4486,EC4501,EDL933,PA22,PA38,PA4,PA40,PA48,Sakai,TW11039,TW14588</t>
  </si>
  <si>
    <t>NC_011353.1:12575/122669/488887/679509/2734486/3400044/4135053/4566342/4790659/4835973/5011341/5262193/5507937</t>
  </si>
  <si>
    <t>NC_011353.1:184939/1671159/2568943/3795970</t>
  </si>
  <si>
    <t>NC_011353.1:50872/51239/94900/102462/121032/154927/255140/359605/378362/388234/405062/421053/424481/454917/463618/548204/569943/572612/574459/597644/614140/663418/664615/698056/790515/792819/826013/846421/850776/851793/853593/857201/886094/934772/972304/1035935/1049890/1050217/1073173/1136318/1225445/1297879/1307547/1434594/1626687/1787219/1789054/1801937/1814373/1906491/1927430/1929344/1931693/1983789/2033312/2169991/2180961/2196437/2268365/2359019/2383069/2383744/2432382/2438592/2726359/2743142/2757562/2765839/2779396/2781916/2790142/2790306/2802786/2844332/2858464/3030908/3050124/3070563/3072921/3110419/3120890/3152468/3222968/3311830/3331414/3386759/3387585/3392344/3415552/3425813/3451753/3462380/3529639/3550139/3577323/3643502/3644533/3648330/3654379/3737385/3758509/3763370/3822054/3828295/3873019/3882903/3907029/3945228/3956192/3981556/4022301/4143734/4147521/4147984/4166485/4187001/4389248/4391829/4449454/4469502/4482936/4483023/4495420/4544866/4555746/4555813/4594018/4611848/4617796/4644531/4664109/4680489/4754215/4762069/4793533/4820668/4892061/4915158/4942884/4958319/4963395/4966211/4978604/5128550/5132347/5142635/5154826/5159063/5243772/5248513/5347585/5364890/5366835/5369850/5394247/5474767/5475948/5476692/5494234/5507509/5551942</t>
  </si>
  <si>
    <t>PA40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486,EC4501,EDL933,PA22,PA38,PA4,PA48,Sakai,TW11039,TW14588</t>
  </si>
  <si>
    <t>NC_011353.1:26334/70845/71175/142041/206830/262048/287699/384324/388128/389573/499837/552429/570434/696496/729465/752980/769357/887789/954306/1078391/1160975/1161800/1226533/1299045/1413339/1415326/1437697/1650664/1795316/1846065/1933034/2010043/2244044/2352888/2399256/2475476/2551424/2753588/2804918/2864229/3013114/3062056/3098248/3134726/3169046/3175794/3179160/3225306/3309331/3332102/3412354/3417137/3427227/3479609/3482517/3491261/3504883/3509409/3513528/3522421/3538570/3546312/3549863/3572420/3644114/3650540/3691278/3787087/3806751/3842511/3849991/3983867/3994395/4023716/4048072/4062605/4082197/4129913/4177178/4177919/4195208/4402954/4448171/4472552/4472609/4574829/4837210/4851756/4865664/5244791/5250308/5257372/5329678/5417928/5534370/5541339</t>
  </si>
  <si>
    <t>NC_011353.1:239573/346963/353801/357554/375370/444878/816086/977806/1022113/1034958/1291717/1310778/1424256/1464317/1646389/1678133/1832086/1982109/2002979/2173351/2184412/2260703/2339161/2566011/2619775/2648216/2846678/2847588/3443266/3470068/3565524/3652000/3751463/3813891/3842874/4081094/4126468/4514430/4519890/4561395/4598944/4600992/4780098/5003663/5153427/5466204/5468672</t>
  </si>
  <si>
    <t>NC_011353.1:18711/171896/334890/361712/370865/439064/734985/829928/1299238/1645457/2240766/2394340/2731454/3226753/3315531/3364721/3573481/3727097/3881621/4052388/4148584/4258485/4424326/4433594/4812291/4874820/4913554/5328041/5397066</t>
  </si>
  <si>
    <t>B103,B104,B105,B106,B107,B108,B109,B15,B17,B26-1,B26-2,B40-1,B40-2,B83,B84,B85,B86,EC4501,EDL933,PA4,Sakai,TW11039,TW14588</t>
  </si>
  <si>
    <t>B112,B113,B114,B28-1,B28-2,B29-1,B29-2,B36-1,B36-2,B7-1,B7-2,B89,B90,B93,B94,B95,EC1734,EC1735,EC1736,EC1737,EC1738,EC1845,EC1846,EC1847,EC1848,EC1849,EC1850,EC1856,EC1862,EC1863,EC1864,EC1866,EC1868,EC1869,EC1870,EC4401,EC4402,EC4436,EC4437,EC4439,EC4448,EC4486,PA22,PA38,PA40,PA48</t>
  </si>
  <si>
    <t>NC_011353.1:53711/142860/649129/654920/756271/937240/961963/968194/1813552/1841353/2226447/2325511/2333004/2560945/3105761/3495379/3518118/3570863/3675019/3789253/3893375/3925330/4188625/4452122/4535456/4833131/5004323/5250533</t>
  </si>
  <si>
    <t>NC_011353.1:239574/383396/1018497/2450733/3811162/4034768/4059346/4780004/4827719/5363778</t>
  </si>
  <si>
    <t>NC_011353.1:1012933/1071329/1097646/1133109/1430166/1675029/1941329/2478302/3320841/4128992/5229594/5232061/5408849</t>
  </si>
  <si>
    <t>B15,B17</t>
  </si>
  <si>
    <t>B103,B104,B105,B106,B107,B108,B109,B112,B113,B114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486,EC4501,EDL933,PA22,PA38,PA4,PA40,PA48,Sakai,TW11039,TW14588</t>
  </si>
  <si>
    <t>NC_011353.1:1674208/1677579/1821600/2766030/3487216/3751973/3910448/4089450/4409235</t>
  </si>
  <si>
    <t>NC_011353.1:240792/3027180/4062098/5259979</t>
  </si>
  <si>
    <t>NC_011353.1:5534481</t>
  </si>
  <si>
    <t>EC4401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1869,EC1870,EC4402,EC4436,EC4437,EC4439,EC4448,EC4486,EC4501,EDL933,PA22,PA38,PA4,PA40,PA48,Sakai,TW11039,TW14588</t>
  </si>
  <si>
    <t>NC_011353.1:3952971</t>
  </si>
  <si>
    <t>NC_011353.1:468941/666162/3686629/4666368</t>
  </si>
  <si>
    <t>B108,B109</t>
  </si>
  <si>
    <t>B103,B104,B105,B106,B107,B112,B113,B114,B15,B17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486,EC4501,EDL933,PA22,PA38,PA4,PA40,PA48,Sakai,TW11039,TW14588</t>
  </si>
  <si>
    <t>NC_011353.1:86894/769519/1112809/1300200/1983039/4463539/4765777/4929901</t>
  </si>
  <si>
    <t>NC_011353.1:240812/874934/1923963/2648257/4941096/5368205</t>
  </si>
  <si>
    <t>NC_011353.1:42206/43135/64724/408182/578910/628317/710417/753164/774197/872395/966192/970783/1111235/1216868/1414306/1948492/1974961/1987778/2027466/2171936/2318922/2350401/2406102/2442537/2569137/2785032/2791141/2802320/3021701/3023275/3046284/3051803/3127212/3319479/3320317/3322897/3423554/3423653/3487665/3507128/3577372/3688123/3768133/3868173/3869716/3887908/3944611/3960018/4007663/4095678/4151695/4378398/4415374/4544504/4589831/4762951/4992876/5203266/5210143/5254531/5308381/5339643/5384083/5488774</t>
  </si>
  <si>
    <t>TW11039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486,EC4501,EDL933,PA22,PA38,PA4,PA40,PA48,Sakai,TW14588</t>
  </si>
  <si>
    <t>NC_011353.1:223256/412914/449108/581910/857242/1111612/1843643/1854944/2184870/2212235/2215820/2848700/3047077/3049006/3063448/3074224/3199439/3322943/3637821/3812049/4020739/4131343/4407056/4775828/4786617/4873010/4975820/5157307/5247480/5344264</t>
  </si>
  <si>
    <t>NC_011353.1:243349/404663/469687/482707/740964/1406661/2028421/2049204/2049218/2049268/2232023/2398070/2565995/3396304/3833600/3963556/3971128/4100748/4121127/4735990</t>
  </si>
  <si>
    <t>NC_011353.1:263686</t>
  </si>
  <si>
    <t>B93,B94,EC1734,EC1735,EC1736,EC1737</t>
  </si>
  <si>
    <t>B103,B104,B105,B106,B107,B108,B109,B112,B113,B114,B15,B17,B26-1,B26-2,B28-1,B28-2,B29-1,B29-2,B36-1,B36-2,B40-1,B40-2,B7-1,B7-2,B83,B84,B85,B86,B89,B90,B95,EC1738,EC1845,EC1846,EC1847,EC1848,EC1849,EC1850,EC1856,EC1862,EC1863,EC1864,EC1866,EC1868,EC1869,EC1870,EC4401,EC4402,EC4436,EC4437,EC4439,EC4448,EC4486,EC4501,EDL933,PA22,PA38,PA4,PA40,Sakai,TW11039,TW14588</t>
  </si>
  <si>
    <t>NC_011353.1:6674/14317/19849/449268/491302/560495/602236/606008/945013/949557/992276/1052552/1804146/1969691/2016898/2253213/2323095/2330072/2358850/2379470/2621373/2734833/2757126/2769181/2771947/3014496/3094979/3111004/3111203/3137305/3206223/3326423/3385818/3390834/3400691/3426828/3547299/3581679/3639613/3760450/3776807/3868367/3942842/4156770/4160533/4164399/4258790/4408459/4465523/4470761/4499167/4621951/4790601/4790654/4901341/5190679/5216370/5239423/5298902/5335186/5345603/5382810/5442409/5533871</t>
  </si>
  <si>
    <t>B103,B104,B105,B106,B107,B108,B109,B112,B113,B114,B15,B17,B26-1,B26-2,B28-1,B28-2,B29-1,B29-2,B36-1,B36-2,B40-1,B40-2,B7-1,B7-2,B83,B84,B85,B86,B89,B90,B93,B94,EC1734,EC1735,EC1736,EC1737,EC1738,EC1863,EC1864,EC1866,EC1868,EC1869,EC1870,EC4436,EC4437,EC4501,EDL933,PA22,PA38,PA4,PA40,PA48,Sakai,TW11039,TW14588</t>
  </si>
  <si>
    <t>B95,EC1845,EC1846,EC1847,EC1848,EC1849,EC1850,EC1856,EC1862,EC4401,EC4402,EC4439,EC4448,EC4486</t>
  </si>
  <si>
    <t>NC_011353.1:401736/434389/483242/664968/727022/790650/869726/988149/1111343/1154639/1294276/1647368/1917362/2032605/2317064/2358804/2418978/2451005/3118506/3139656/3206954/3397407/3427683/3488533/3544031/3633316/3688697/3801828/3940132/3970511/4050163/4301917/4326085/4356645/4376097/4516680/4590339/4674995/4804797/4808571/4876125/4882001/4889665/5091221/5095626/5212748/5404850/5412441/5419036</t>
  </si>
  <si>
    <t>NC_011353.1:291330/398771/423570/833003/1018521/2294298/2319397/2777641/2857228/3012892/3760777/3822262/3875544/3961124/4155978/4211637/4591896/4779979/5348608/5511438/5549665</t>
  </si>
  <si>
    <t>NC_011353.1:33692/2028722/3691925/3851046/4164551/4752250</t>
  </si>
  <si>
    <t>EC1866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8,EC1869,EC1870,EC4401,EC4402,EC4436,EC4437,EC4439,EC4448,EC4486,EC4501,EDL933,PA22,PA38,PA4,PA40,PA48,Sakai,TW11039,TW14588</t>
  </si>
  <si>
    <t>NC_011353.1:1283379/4142773</t>
  </si>
  <si>
    <t>NC_011353.1:338864</t>
  </si>
  <si>
    <t>NC_011353.1:14691/69950/150741/371556/637999/706363/799686/878961/1130744/1295533/2194395/3178856/3388110/3494053/3843598/3843610/3894624/4128913/4845442/5365364</t>
  </si>
  <si>
    <t>EC4436,EC4437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1869,EC1870,EC4401,EC4402,EC4439,EC4448,EC4486,EC4501,EDL933,PA22,PA38,PA4,PA40,PA48,Sakai,TW11039,TW14588</t>
  </si>
  <si>
    <t>NC_011353.1:202407/225027/708397/1219722/4386791/4752215</t>
  </si>
  <si>
    <t>NC_011353.1:338915/514889/628206/2049234/3449817</t>
  </si>
  <si>
    <t>NC_011353.1:16664/63540/195165/295449/432038/486469/576392/586184/599184/618894/654347/665125/673379/683565/753186/767963/820142/1107668/1293642/1406381/1453087/1820132/1822661/1840784/1850778/1858232/1858365/1912383/1981216/2228407/2260305/2289074/2372523/2411053/2620625/2779882/2798885/2862440/3107778/3150039/3186994/3461541/3500744/3675791/4080449/4128025/4135157/4146425/4257089/4314124/4417034/4444789/4466218/4470762/4496497/4502306/4574028/4589250/4782188/4836332/4978041/5156207/5230519/5353636/5373973/5433020/5472535/5474530/5494818/5503416/5546710</t>
  </si>
  <si>
    <t>EC1863,EC1864,EC1866,EC1868,EC1869,EC1870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4401,EC4402,EC4436,EC4437,EC4439,EC4448,EC4486,EC4501,EDL933,PA22,PA38,PA4,PA40,PA48,Sakai,TW11039,TW14588</t>
  </si>
  <si>
    <t>NC_011353.1:74534/178457/479325/485297/713020/950932/975833/995279/1020100/1054430/1138940/1664397/1951377/2053595/2238290/2279583/2292566/2381718/2404412/2412620/2472188/2568764/3104651/3188245/3197636/3217590/3347520/3371708/3494136/3534966/3743100/3845091/4069129/4084454/4166594/4411594/4418736/4427004/4487056/4502362/4733120/4820892/4852154/4860714/4899382/4914826/4954110/5004613/5229270/5358948/5418625/5540031/5543953</t>
  </si>
  <si>
    <t>NC_011353.1:409122/793484/1311214/2029985/2305320/2370450/3123286/3484302/3486976/3572871/3770115/3811029/4121141/4126566/4198449/4470336/5197616/5313211</t>
  </si>
  <si>
    <t>NC_011353.1:121002/192966/258847/355229/573298/575987/735464/764822/988256/1054620/1220028/1308016/1472975/1849830/1947456/2052150/2206347/2216763/2224550/2299785/2380697/2778365/3307543/3452427/3473501/3532338/3692465/3741181/3762840/3766445/3816140/3839926/3905250/3936569/3986558/4023670/4108472/4303924/4312538/4344165/4360926/4615024/4615716/4889644/4993184/4997402/5152110/5235978/5364925</t>
  </si>
  <si>
    <t>PA38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486,EC4501,EDL933,PA22,PA4,PA40,PA48,Sakai,TW11039,TW14588</t>
  </si>
  <si>
    <t>NC_011353.1:29308/538858/690227/1097737/1109491/2005649/2357504/2395764/3024532/3125808/3162746/3223499/3311404/3343644/3515273/3561200/3844500/3851833/4088037/4159770/4168544/4631324/4753307/4828892/4885624/4970565/5142216/5223253</t>
  </si>
  <si>
    <t>NC_011353.1:473119/567344/648904/780775/1032643/1050531/1842845/2329257/2387266/2389808/2397978/3009126/3307159/3325835/3534843/4511211/4627212/4980501/5464082</t>
  </si>
  <si>
    <t>NC_011353.1:205533/379197/419349/434813/478188/635911/734076/748314/1964500/1964502/1964503/1989260/2025757/2055270/2189307/2403987/2550079/3741532/3905034/4060871/4179248/4202363/4273307/4317064/4357036/4554203/4641122/4755181/4808510/4817818/5170522/5471952</t>
  </si>
  <si>
    <t>Sakai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486,EC4501,EDL933,PA22,PA38,PA4,PA40,PA48,TW11039,TW14588</t>
  </si>
  <si>
    <t>NC_011353.1:342341/521061/652171/792469/815975/1956157/2761026/3112420/3415130/3849133/4275326/4436630/4755182/5368537/5502204</t>
  </si>
  <si>
    <t>NC_011353.1:473409/620157/2029945/3015648/4553524/5419262</t>
  </si>
  <si>
    <t>NC_011353.1:337464/354989/400230/450505/555658/582797/735699/938611/945257/1136952/1839883/2214235/2364656/2386460/2394483/2457783/3081485/3680533/3765634/3788411/3843763/4531597/4533859/4909703/4986087/4996237/5155056/5276142/5382817/5477814</t>
  </si>
  <si>
    <t>B103,B104,B105,B106,B107,B108,B109,B15,B17,B26-1,B26-2,B40-1,B40-2,B83,B84,B85,B86,EC1738,EC4501,EDL933,PA22,PA38,PA4,Sakai,TW11039,TW14588</t>
  </si>
  <si>
    <t>B112,B113,B114,B28-1,B28-2,B29-1,B29-2,B36-1,B36-2,B7-1,B7-2,B89,B90,B93,B94,B95,EC1734,EC1735,EC1736,EC1737,EC1845,EC1846,EC1847,EC1848,EC1849,EC1850,EC1856,EC1862,EC1863,EC1864,EC1866,EC1868,EC1869,EC1870,EC4401,EC4402,EC4436,EC4437,EC4439,EC4448,EC4486,PA40,PA48</t>
  </si>
  <si>
    <t>NC_011353.1:48268/184698/269102/346858/378704/806127/996185/1033710/1940224/2064630/2218445/2282129/2394489/3019284/3549806/3691977/4029885/4418751/4498697/4555682/5203835</t>
  </si>
  <si>
    <t>NC_011353.1:620029/629761/736718/741796/810690/2260821/3421358/4478130/5126829/5168148/5403370/5505326</t>
  </si>
  <si>
    <t>EC4501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486,EDL933,PA22,PA38,PA4,PA40,PA48,Sakai,TW11039,TW14588</t>
  </si>
  <si>
    <t>NC_011353.1:1678081/1809549/2223349/2632099/2632100/4172431/4945736/5535359</t>
  </si>
  <si>
    <t>NC_011353.1:629763</t>
  </si>
  <si>
    <t>B103,B104,B105,B106,B107,B108,B109,B15,B17,B26-1,B26-2,B40-1,B40-2,B83,B84,B85,B86,EC1738,EC4501,EDL933,PA4,Sakai,TW11039,TW14588</t>
  </si>
  <si>
    <t>B112,B113,B114,B28-1,B28-2,B29-1,B29-2,B36-1,B36-2,B7-1,B7-2,B89,B90,B93,B94,B95,EC1734,EC1735,EC1736,EC1737,EC1845,EC1846,EC1847,EC1848,EC1849,EC1850,EC1856,EC1862,EC1863,EC1864,EC1866,EC1868,EC1869,EC1870,EC4401,EC4402,EC4436,EC4437,EC4439,EC4448,EC4486,PA22,PA38,PA40,PA48</t>
  </si>
  <si>
    <t>NC_011353.1:693920</t>
  </si>
  <si>
    <t>B103,B108,B109,B112,B114,B17,B28-2,B29-1,B29-2,B36-2,B40-1,B40-2,B83,B86,B89,B90,PA40,PA48</t>
  </si>
  <si>
    <t>B104,B105,B106,B107,B113,B15,B26-1,B26-2,B28-1,B36-1,B7-1,B7-2,B84,B85,B93,B94,B95,EC1734,EC1735,EC1736,EC1737,EC1738,EC1845,EC1846,EC1847,EC1848,EC1849,EC1850,EC1856,EC1862,EC1863,EC1864,EC1866,EC1868,EC1869,EC1870,EC4401,EC4402,EC4436,EC4437,EC4439,EC4448,EC4486,EC4501,EDL933,PA22,PA38,PA4,Sakai,TW11039,TW14588</t>
  </si>
  <si>
    <t>NC_011353.1:158791/602364/684234/975826/2049034/2292177/3005637/3691799/4111409/4420106/5007339/5277755/5525367</t>
  </si>
  <si>
    <t>EDL933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486,EC4501,PA22,PA38,PA4,PA40,PA48,Sakai,TW11039,TW14588</t>
  </si>
  <si>
    <t>NC_011353.1:193424/700407/979927/1154946/2314714/3085301/3164687/3366397/3643559/3821438/4027855/4547928/4806815/5038876/5086818/5195009</t>
  </si>
  <si>
    <t>NC_011353.1:702987/862436/1018628/2177313/5038397/5362699</t>
  </si>
  <si>
    <t>NC_011353.1:122307/355633/1053848/2199993/2863438/3180456/3197908/3430902/3631614/3691671/3757985/4235892/4298553/4903966/5480536</t>
  </si>
  <si>
    <t>PA4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486,EC4501,EDL933,PA22,PA38,PA40,PA48,Sakai,TW11039,TW14588</t>
  </si>
  <si>
    <t>NC_011353.1:199068/2171136/2392453/2787187/2847513/3193775/3709264/4008504/4942162</t>
  </si>
  <si>
    <t>NC_011353.1:736668/1290651/1613847/2194605/3228798/3731272/4561340</t>
  </si>
  <si>
    <t>NC_011353.1:142565/218072/291771/333521/362516/826723/1030582/1063148/1127445/1944641/1947767/2279716/2317399/3221073/3838792/3945190/3987107/4022384/4493748/4541211/4763288/4861075</t>
  </si>
  <si>
    <t>B103,B104,B105,B106,B107,B108,B109,B15,B17,B26-1,B26-2,B40-1,B40-2,B83,B84,B85,B86,EC4501,EDL933,PA4,Sakai,TW14588</t>
  </si>
  <si>
    <t>B112,B113,B114,B28-1,B28-2,B29-1,B29-2,B36-1,B36-2,B7-1,B7-2,B89,B90,B93,B94,B95,EC1734,EC1735,EC1736,EC1737,EC1738,EC1845,EC1846,EC1847,EC1848,EC1849,EC1850,EC1856,EC1862,EC1863,EC1864,EC1866,EC1868,EC1869,EC1870,EC4401,EC4402,EC4436,EC4437,EC4439,EC4448,EC4486,PA22,PA38,PA40,PA48,TW11039</t>
  </si>
  <si>
    <t>NC_011353.1:63123/180141/290344/425346/471140/552024/603742/1004174/1668450/1975059/2014663/2311351/3050275/3507951/4244957/4681463/4681925/4758076/5237082/5378477/5450072</t>
  </si>
  <si>
    <t>NC_011353.1:782802/1791251/2261304/2270760/3232324/3232325/3232326/3645914/3667589/4222269</t>
  </si>
  <si>
    <t>NC_011353.1:23601/249101/279077/336567/361263/680357/688196/737346/766418/824479/955753/1002944/1005759/1301752/1402750/1426520/1825331/1969265/2033129/2281653/2293060/2310574/2385860/2404740/2572744/2849604/3374480/3462097/3839958/3840815/3856285/3861910/3889481/3891732/3935801/3988521/4011151/4036932/4068517/4142148/4157801/4330955/4358716/4480779/4497454/4497758/4537488/4826305/4845915/4898331/5106079/5112231/5200522/5263473/5304151/5319464/5439128/5550145</t>
  </si>
  <si>
    <t>EC1738</t>
  </si>
  <si>
    <t>B103,B104,B105,B106,B107,B108,B109,B112,B113,B114,B15,B17,B26-1,B26-2,B28-1,B28-2,B29-1,B29-2,B36-1,B36-2,B40-1,B40-2,B7-1,B7-2,B83,B84,B85,B86,B89,B90,B93,B94,B95,EC1734,EC1735,EC1736,EC1737,EC1845,EC1846,EC1847,EC1848,EC1849,EC1850,EC1856,EC1862,EC1863,EC1864,EC1866,EC1868,EC1869,EC1870,EC4401,EC4402,EC4436,EC4437,EC4439,EC4448,EC4486,EC4501,EDL933,PA22,PA38,PA4,PA40,PA48,Sakai,TW11039,TW14588</t>
  </si>
  <si>
    <t>NC_011353.1:29352/41053/242180/259722/540461/792799/881291/1032086/1793016/1817339/2376420/2760411/3090891/3100438/3134879/3182537/3517780/3727642/3859561/3878465/4004903/4225969/4339447/4824162/4851624/4956963/5174340/5242304/5312944/5471701/5486409</t>
  </si>
  <si>
    <t>NC_011353.1:844794/1273016/1920142/2301199/2752239/3174692/3665702/3738211/3750934/4198443/4603706</t>
  </si>
  <si>
    <t>NC_011353.1:942572</t>
  </si>
  <si>
    <t>EC4501,TW14588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486,EDL933,PA22,PA38,PA4,PA40,Sakai,TW11039</t>
  </si>
  <si>
    <t>NC_011353.1:641717/2209903/3179395/3491386/4048743/5306659</t>
  </si>
  <si>
    <t>EC1869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1870,EC4401,EC4402,EC4436,EC4437,EC4439,EC4448,EC4486,EC4501,EDL933,PA22,PA38,PA4,PA40,PA48,Sakai,TW11039,TW14588</t>
  </si>
  <si>
    <t>NC_011353.1:195106/700024/3792022/4348850/4749623</t>
  </si>
  <si>
    <t>NC_011353.1:1005170/1982148/3580248/4166204/4172392</t>
  </si>
  <si>
    <t>NC_011353.1:96167/5443396</t>
  </si>
  <si>
    <t>EC1868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9,EC1870,EC4401,EC4402,EC4436,EC4437,EC4439,EC4448,EC4486,EC4501,EDL933,PA22,PA38,PA4,PA40,PA48,Sakai,TW11039,TW14588</t>
  </si>
  <si>
    <t>NC_011353.1:3917888</t>
  </si>
  <si>
    <t>NC_011353.1:1104699</t>
  </si>
  <si>
    <t>NC_011353.1:467334/1280128/2398822/2623209/3128741/3417504/4195111/4216649/4301252/5247164/5263171/5466562</t>
  </si>
  <si>
    <t>B103,B104,B105,B106,B107,B108,B109,B112,B113,B114,B15,B17,B26-1,B26-2,B28-1,B28-2,B29-1,B29-2,B36-1,B36-2,B40-1,B40-2,B7-1,B7-2,B83,B84,B85,B86,B89,B90,B95,EC1738,EC1845,EC1846,EC1847,EC1848,EC1849,EC1850,EC1856,EC1862,EC1863,EC1864,EC1866,EC1868,EC1869,EC1870,EC4401,EC4402,EC4436,EC4437,EC4439,EC4448,EC4486,EC4501,EDL933,PA22,PA38,PA4,PA40,PA48,Sakai,TW11039,TW14588</t>
  </si>
  <si>
    <t>NC_011353.1:157663/192569/428054/2052335/2268345/2317871/2334953/3101907/3125883/3168115/3416551/3679462/3840864/3895021/4108866/4201144/4499881/4855588/4882043</t>
  </si>
  <si>
    <t>NC_011353.1:1290894/3460900/3846722</t>
  </si>
  <si>
    <t>NC_011353.1:824850/1130153/1847775/3508246/4143963/4210870/4574322/4628190/4922482/5411750</t>
  </si>
  <si>
    <t>B112,B113,B114</t>
  </si>
  <si>
    <t>B103,B104,B105,B106,B107,B108,B109,B15,B17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486,EC4501,EDL933,PA22,PA38,PA4,PA40,PA48,Sakai,TW11039,TW14588</t>
  </si>
  <si>
    <t>NC_011353.1:503912/1472605/1641901/2422164/5362858</t>
  </si>
  <si>
    <t>NC_011353.1:8250/1844453/3136256/3971196</t>
  </si>
  <si>
    <t>NC_011353.1:7627/178696/508262/1078603/2368267/2574695/3147672/3913963/4523292/4970131/5455903/5505253</t>
  </si>
  <si>
    <t>B29-1,B29-2</t>
  </si>
  <si>
    <t>B103,B104,B105,B106,B107,B108,B109,B112,B113,B114,B15,B17,B26-1,B26-2,B28-1,B28-2,B36-1,B36-2,B40-1,B40-2,B7-1,B7-2,B83,B84,B85,B86,B89,B90,B93,B94,B95,EC1734,EC1735,EC1736,EC1737,EC1738,EC1845,EC1846,EC1847,EC1848,EC1849,EC1850,EC1856,EC1862,EC1863,EC1864,EC1866,EC1868,EC1869,EC1870,EC4401,EC4402,EC4436,EC4437,EC4439,EC4448,EC4486,EC4501,EDL933,PA22,PA38,PA4,PA40,PA48,Sakai,TW11039,TW14588</t>
  </si>
  <si>
    <t>NC_011353.1:936666/1092140/1789242/2209227/2213309/3127076/4199926</t>
  </si>
  <si>
    <t>NC_011353.1:1919286/5203450</t>
  </si>
  <si>
    <t>NC_011353.1:39900/130466/439472/618590/892494/970746/1135612/1790656/2269408/2863537/3468314/3568327/4041682/4336054/4364900/5112696/5293949</t>
  </si>
  <si>
    <t>PA40,PA48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486,EC4501,EDL933,PA22,PA38,PA4,Sakai,TW11039,TW14588</t>
  </si>
  <si>
    <t>NC_011353.1:84289/1045917/2237195/2403446/2770336/2794328/3093449/3309088/3363065/3700198/3815584/4018826/4340434</t>
  </si>
  <si>
    <t>NC_011353.1:1920295/1965381/3711623/4973357</t>
  </si>
  <si>
    <t>NC_011353.1:1673019/3676877/4203987/5200505</t>
  </si>
  <si>
    <t>EC1863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4,EC1866,EC1868,EC1869,EC1870,EC4401,EC4402,EC4436,EC4437,EC4439,EC4448,EC4486,EC4501,EDL933,PA22,PA38,PA4,PA40,PA48,Sakai,TW11039,TW14588</t>
  </si>
  <si>
    <t>NC_011353.1:655763/859279</t>
  </si>
  <si>
    <t>NC_011353.1:2202216</t>
  </si>
  <si>
    <t>NC_011353.1:1979292/3374532/5026292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486,EC4501,EDL933,PA22,PA38,PA4,PA40,PA48,Sakai,TW11039,TW14588</t>
  </si>
  <si>
    <t>EC4115</t>
  </si>
  <si>
    <t>NC_011353.1:3799251/4218618</t>
  </si>
  <si>
    <t>NC_011353.1:3006928/3307262/3994073</t>
  </si>
  <si>
    <t>NC_011353.1:733161/2286872/2800325</t>
  </si>
  <si>
    <t>EC1869,EC1870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4401,EC4402,EC4436,EC4437,EC4439,EC4448,EC4486,EC4501,EDL933,PA22,PA38,PA4,PA40,PA48,Sakai,TW11039,TW14588</t>
  </si>
  <si>
    <t>NC_011353.1:1788951/3779138</t>
  </si>
  <si>
    <t>NC_011353.1:3119108/3990187</t>
  </si>
  <si>
    <t>NC_011353.1:3174925</t>
  </si>
  <si>
    <t>PA48,TW11039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486,EC4501,EDL933,PA22,PA38,PA4,PA40,Sakai,TW14588</t>
  </si>
  <si>
    <t>NC_011353.1:125301/423157/1472184/2751764/3013460/3019133/4114849/5246767/5250619</t>
  </si>
  <si>
    <t>B7-1,B7-2,EC4436,EC4437</t>
  </si>
  <si>
    <t>B103,B104,B105,B106,B107,B108,B109,B112,B113,B114,B15,B17,B26-1,B26-2,B28-1,B28-2,B29-1,B29-2,B36-1,B36-2,B40-1,B40-2,B83,B84,B85,B86,B89,B90,B93,B94,B95,EC1734,EC1735,EC1736,EC1737,EC1738,EC1845,EC1846,EC1847,EC1848,EC1849,EC1850,EC1856,EC1862,EC1863,EC1864,EC1866,EC1868,EC1869,EC1870,EC4401,EC4402,EC4439,EC4448,EC4486,EC4501,EDL933,PA22,PA38,PA4,PA40,PA48,Sakai,TW11039,TW14588</t>
  </si>
  <si>
    <t>NC_011353.1:720330/942671/1111078/1112521</t>
  </si>
  <si>
    <t>NC_011353.1:3208143/5021378</t>
  </si>
  <si>
    <t>NC_011353.1:57673/70536/93371/157443/216904/246830/247610/253101/289518/422041/635252/640953/643242/705986/724421/1280906/1473590/1854174/1993841/2177709/2195542/2358491/2463194/2860652/3057234/3062076/3335946/3581641/3639050/3703763/3771735/4079936/4203738/4440159/4644216/5238745/5266119/5273349/5377703/5403047/5516916</t>
  </si>
  <si>
    <t>B112,B113,B114,B28-1,B28-2,B29-1,B29-2,B36-1,B36-2,B7-1,B7-2,B89,B90,B93,B94,EC1734,EC1735,EC1736,EC1737,EC4436,EC4437</t>
  </si>
  <si>
    <t>B103,B104,B105,B106,B107,B108,B109,B15,B17,B26-1,B26-2,B40-1,B40-2,B83,B84,B85,B86,B95,EC1738,EC1845,EC1846,EC1847,EC1848,EC1849,EC1850,EC1856,EC1862,EC1863,EC1864,EC1866,EC1868,EC1869,EC1870,EC4401,EC4402,EC4439,EC4448,EC4486,EC4501,EDL933,PA22,PA38,PA4,PA40,PA48,Sakai,TW11039,TW14588</t>
  </si>
  <si>
    <t>NC_011353.1:283321/465407/737809/753007/873481/1154404/1411364/1421165/2045495/2205039/3058612/3710653/3823784/3830252/3945230/4598549/4660377/4752932/5549151</t>
  </si>
  <si>
    <t>NC_011353.1:3345035/4124677/4184205/4894706/5256637/5284498/5345319</t>
  </si>
  <si>
    <t>NC_011353.1:4428244</t>
  </si>
  <si>
    <t>B103,B104,B105,B106,B107,B26-1,B26-2,B40-1,B40-2,B83,B84,B85,B86,EDL933</t>
  </si>
  <si>
    <t>B108,B109,B112,B113,B114,B15,B17,B28-1,B28-2,B29-1,B29-2,B36-1,B36-2,B7-1,B7-2,B89,B90,B93,B94,B95,EC1734,EC1735,EC1736,EC1737,EC1738,EC1845,EC1846,EC1847,EC1848,EC1849,EC1850,EC1856,EC1862,EC1863,EC1864,EC1866,EC1868,EC1869,EC1870,EC4401,EC4402,EC4436,EC4437,EC4439,EC4448,EC4486,EC4501,PA22,PA38,PA4,PA40,PA48,Sakai,TW11039,TW14588</t>
  </si>
  <si>
    <t>NC_011353.1:4932971/4994492</t>
  </si>
  <si>
    <t>NC_011353.1:3454446</t>
  </si>
  <si>
    <t>NC_011353.1:293967/3161998/3698675</t>
  </si>
  <si>
    <t>B36-1,B36-2,B89,B90</t>
  </si>
  <si>
    <t>B103,B104,B105,B106,B107,B108,B109,B112,B113,B114,B15,B17,B26-1,B26-2,B28-1,B28-2,B29-1,B29-2,B40-1,B40-2,B7-1,B7-2,B83,B84,B85,B86,B93,B94,B95,EC1734,EC1735,EC1736,EC1737,EC1738,EC1845,EC1846,EC1847,EC1848,EC1849,EC1850,EC1856,EC1862,EC1863,EC1864,EC1866,EC1868,EC1869,EC1870,EC4401,EC4402,EC4436,EC4437,EC4439,EC4448,EC4486,EC4501,EDL933,PA22,PA38,PA4,PA40,PA48,Sakai,TW11039,TW14588</t>
  </si>
  <si>
    <t>NC_011353.1:3143463/4206687</t>
  </si>
  <si>
    <t>NC_011353.1:3550238</t>
  </si>
  <si>
    <t>NC_011353.1:6065/133881/186091/421407/424744/436134/451116/585111/592701/637073/676618/740406/825031/828760/851988/878456/966000/1404185/1466145/1640334/1905675/1945506/2057118/2196666/2204807/2209675/2219409/2232582/2251221/2256860/2391465/2434736/2756027/2773385/2780703/2796584/3111248/3112593/3385071/3537169/3574242/3668750/3790041/3808677/3894834/3945075/3990323/4036205/4082250/4115284/4124954/4144012/4234933/4270655/4353434/4358605/4405864/4438028/4440699/4563894/4810861/4892593/4903501/5199063/5235807/5293017/5352232/5368926/5382411/5393890/5420440/5432711/5441528/5499437/5501749/5546841</t>
  </si>
  <si>
    <t>B103,B104,B105,B106,B107,B108,B109,B15,B17,B26-1,B26-2,B40-1,B40-2,B83,B84,B85,B86,EC1738,EC4501,EDL933,PA22,PA38,PA4,PA40,PA48,Sakai,TW11039,TW14588</t>
  </si>
  <si>
    <t>B112,B113,B114,B28-1,B28-2,B29-1,B29-2,B36-1,B36-2,B7-1,B7-2,B89,B90,B93,B94,B95,EC1734,EC1735,EC1736,EC1737,EC1845,EC1846,EC1847,EC1848,EC1849,EC1850,EC1856,EC1862,EC1863,EC1864,EC1866,EC1868,EC1869,EC1870,EC4401,EC4402,EC4436,EC4437,EC4439,EC4448,EC4486</t>
  </si>
  <si>
    <t>NC_011353.1:18969/48367/85393/290908/341813/487631/563978/583966/618739/755972/797999/841255/1280412/1861335/2052905/2165731/2277092/2353236/3048736/3370345/3503284/3519631/3530217/3658762/3698508/4049819/4075638/4084259/4135437/4279510/4340296/4345779/4621833/4790698/4863029/5156053/5198405/5202874/5208148/5493581/5522256</t>
  </si>
  <si>
    <t>NC_011353.1:14114/263702/510990/740920/1784391/2015402/2466374/2646112/4211714/5195456/5298808/5348690/5350634/5393660</t>
  </si>
  <si>
    <t>NC_011353.1:346731/369375/375722/439898/441962/658788/771955/1053705/1278493/1435626/2320663/2468596/3021275/3037430/3309150/3494481/3581425/3687632/3764049/3764355/3834902/3849120/4492791/4557949/5410444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486,EDL933,PA22,PA38,PA4,PA40,PA48,Sakai,TW11039</t>
  </si>
  <si>
    <t>NC_011353.1:98871/110205/797846/1294471/1482028/2476576/3203307/3806208/4022809/4424418/5095150/5217202/5241743/5293986/5352210</t>
  </si>
  <si>
    <t>NC_011353.1:3812455/4968229/5038482</t>
  </si>
  <si>
    <t>NC_011353.1:3118631/4577874</t>
  </si>
  <si>
    <t>B40-1,B40-2,B83,B84,B85,B86</t>
  </si>
  <si>
    <t>B103,B104,B105,B106,B107,B108,B109,B112,B113,B114,B15,B17,B26-1,B26-2,B28-1,B28-2,B29-1,B29-2,B36-1,B36-2,B7-1,B7-2,B89,B90,B93,B94,B95,EC1734,EC1735,EC1736,EC1737,EC1738,EC1845,EC1846,EC1847,EC1848,EC1849,EC1850,EC1856,EC1862,EC1863,EC1864,EC1866,EC1868,EC1869,EC1870,EC4401,EC4402,EC4436,EC4437,EC4439,EC4448,EC4486,EC4501,EDL933,PA22,PA38,PA4,PA40,PA48,Sakai,TW11039,TW14588</t>
  </si>
  <si>
    <t>NC_011353.1:3852728/4399983</t>
  </si>
  <si>
    <t>NC_011353.1:3759039/4064197/4638463/5547619</t>
  </si>
  <si>
    <t>EC1863,EC1864,EC1866,EC1868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9,EC1870,EC4401,EC4402,EC4436,EC4437,EC4439,EC4448,EC4486,EC4501,EDL933,PA22,PA38,PA4,PA40,PA48,Sakai,TW11039,TW14588</t>
  </si>
  <si>
    <t>NC_011353.1:1143169/2749920/3644327/3713136</t>
  </si>
  <si>
    <t>NC_011353.1:4078656</t>
  </si>
  <si>
    <t>NC_011353.1:4100958</t>
  </si>
  <si>
    <t>TW14588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486,EC4501,EDL933,PA22,PA38,PA4,PA40,PA48,Sakai,TW11039</t>
  </si>
  <si>
    <t>NC_011353.1:998565/3397881/3868238</t>
  </si>
  <si>
    <t>B112,B113,B114,B36-1,B36-2,B89,B90</t>
  </si>
  <si>
    <t>B103,B104,B105,B106,B107,B108,B109,B15,B17,B26-1,B26-2,B28-1,B28-2,B29-1,B29-2,B40-1,B40-2,B7-1,B7-2,B83,B84,B85,B86,B93,B94,B95,EC1734,EC1735,EC1736,EC1737,EC1738,EC1845,EC1846,EC1847,EC1848,EC1849,EC1850,EC1856,EC1862,EC1863,EC1864,EC1866,EC1868,EC1869,EC1870,EC4401,EC4402,EC4436,EC4437,EC4439,EC4448,EC4486,EC4501,EDL933,PA22,PA38,PA4,PA40,PA48,Sakai,TW11039,TW14588</t>
  </si>
  <si>
    <t>NC_011353.1:5313188/5353881</t>
  </si>
  <si>
    <t>NC_011353.1:10201/2013890/2336725/3483759/3645399/4743877</t>
  </si>
  <si>
    <t>B112,B113,B114,B28-1,B28-2,B29-1,B29-2,B36-1,B36-2,B7-1,B7-2,B89,B90,B93,B94,EC1734,EC1735,EC1736,EC1737,EC1863,EC1864,EC1866,EC1868,EC1869,EC1870,EC4436,EC4437</t>
  </si>
  <si>
    <t>B103,B104,B105,B106,B107,B108,B109,B15,B17,B26-1,B26-2,B40-1,B40-2,B83,B84,B85,B86,B95,EC1738,EC1845,EC1846,EC1847,EC1848,EC1849,EC1850,EC1856,EC1862,EC4401,EC4402,EC4439,EC4448,EC4486,EC4501,EDL933,PA22,PA38,PA4,PA40,PA48,Sakai,TW11039,TW14588</t>
  </si>
  <si>
    <t>NC_011353.1:580924/594670/687900/1044363/1409235/3762300/4377376</t>
  </si>
  <si>
    <t>NC_011353.1:51472/2623734/3571843/3884120/4369122/5564147</t>
  </si>
  <si>
    <t>B103,B104,B105,B106,B107,B26-1,B26-2</t>
  </si>
  <si>
    <t>B108,B109,B112,B113,B114,B15,B17,B28-1,B28-2,B29-1,B29-2,B36-1,B36-2,B40-1,B40-2,B7-1,B7-2,B83,B84,B85,B86,B89,B90,B93,B94,B95,EC1734,EC1735,EC1736,EC1737,EC1738,EC1845,EC1846,EC1847,EC1848,EC1849,EC1850,EC1856,EC1862,EC1863,EC1864,EC1866,EC1868,EC1869,EC1870,EC4401,EC4402,EC4436,EC4437,EC4439,EC4448,EC4486,EC4501,EDL933,PA22,PA38,PA4,PA40,PA48,Sakai,TW11039,TW14588</t>
  </si>
  <si>
    <t>NC_011353.1:80252/2473779/3408076/3541227/4946327/4956927/5226934/5229538/5457682</t>
  </si>
  <si>
    <t>B26-1,B26-2</t>
  </si>
  <si>
    <t>B103,B104,B105,B106,B107,B108,B109,B112,B113,B114,B15,B17,B28-1,B28-2,B29-1,B29-2,B36-1,B36-2,B40-1,B40-2,B7-1,B7-2,B83,B84,B85,B86,B89,B90,B93,B94,B95,EC1734,EC1735,EC1736,EC1737,EC1738,EC1845,EC1846,EC1847,EC1848,EC1849,EC1850,EC1856,EC1862,EC1863,EC1864,EC1866,EC1868,EC1869,EC1870,EC4401,EC4402,EC4436,EC4437,EC4439,EC4448,EC4486,EC4501,EDL933,PA22,PA38,PA4,PA40,PA48,Sakai,TW11039,TW14588</t>
  </si>
  <si>
    <t>NC_011353.1:2067217/2569310/4086557/4424712/4910563</t>
  </si>
  <si>
    <t>NC_011353.1:165995/1671644/2792525/4526842/4622648</t>
  </si>
  <si>
    <t>EC1864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6,EC1868,EC1869,EC1870,EC4401,EC4402,EC4436,EC4437,EC4439,EC4448,EC4486,EC4501,EDL933,PA22,PA38,PA4,PA40,PA48,Sakai,TW11039,TW14588</t>
  </si>
  <si>
    <t>NC_011353.1:139067/683381/825247/1132353/1624750</t>
  </si>
  <si>
    <t>NC_011353.1:416259/781456/2223915/3649725/3715711/4189740/4909153/5102026/5277275</t>
  </si>
  <si>
    <t>B36-1,B36-2</t>
  </si>
  <si>
    <t>B103,B104,B105,B106,B107,B108,B109,B112,B113,B114,B15,B17,B26-1,B26-2,B28-1,B28-2,B29-1,B29-2,B40-1,B40-2,B7-1,B7-2,B83,B84,B85,B86,B89,B90,B93,B94,B95,EC1734,EC1735,EC1736,EC1737,EC1738,EC1845,EC1846,EC1847,EC1848,EC1849,EC1850,EC1856,EC1862,EC1863,EC1864,EC1866,EC1868,EC1869,EC1870,EC4401,EC4402,EC4436,EC4437,EC4439,EC4448,EC4486,EC4501,EDL933,PA22,PA38,PA4,PA40,PA48,Sakai,TW11039,TW14588</t>
  </si>
  <si>
    <t>NC_011353.1:1829020/1829026/4958157/5091200/5220986</t>
  </si>
  <si>
    <t>NC_011353.1:10839/64016/256150/259494/279244/287413/344218/359662/640059/781685/967220/981326/1007970/1049223/1279712/1279794/1298807/1418837/1424517/1446810/2050772/2253315/2323336/2333914/2764951/2800058/2864998/3021374/3073838/3079614/3097527/3407288/3450390/3467729/3801013/3837151/3840855/4029886/4084177/4149234/4276510/4415243/4433309/4451599/4534887/4558962/4588542/4802102/5116026/5240744/5250840/5273576/5274066/5335670/5414285</t>
  </si>
  <si>
    <t>EC1738,PA38</t>
  </si>
  <si>
    <t>B103,B104,B105,B106,B107,B108,B109,B112,B113,B114,B15,B17,B26-1,B26-2,B28-1,B28-2,B29-1,B29-2,B36-1,B36-2,B40-1,B40-2,B7-1,B7-2,B83,B84,B85,B86,B89,B90,B93,B94,B95,EC1734,EC1735,EC1736,EC1737,EC1845,EC1846,EC1847,EC1848,EC1849,EC1850,EC1856,EC1862,EC1863,EC1864,EC1866,EC1868,EC1869,EC1870,EC4401,EC4402,EC4436,EC4437,EC4439,EC4448,EC4486,EC4501,EDL933,PA22,PA4,PA40,PA48,Sakai,TW11039,TW14588</t>
  </si>
  <si>
    <t>NC_011353.1:125293/177015/468712/531981/555639/737734/810159/1048492/1059281/1099837/1157615/1909908/1936900/2029506/2034390/2162832/2173692/2556406/2642481/3015352/3070011/3444935/3664063/3708126/3747094/3770451/3815869/4542029/5301629/5467380</t>
  </si>
  <si>
    <t>NC_011353.1:25204/64512/610587/965876/986690/1104694/1221860/2164093/2260547/2260632/2270773/3489872/3816605/4214631/4256852/4854402</t>
  </si>
  <si>
    <t>NC_011353.1:867504/1641785/2019439/2854221/4138371/5009870/5404258</t>
  </si>
  <si>
    <t>B40-1,B40-2</t>
  </si>
  <si>
    <t>B103,B104,B105,B106,B107,B108,B109,B112,B113,B114,B15,B17,B26-1,B26-2,B28-1,B28-2,B29-1,B29-2,B36-1,B36-2,B7-1,B7-2,B83,B84,B85,B86,B89,B90,B93,B94,B95,EC1734,EC1735,EC1736,EC1737,EC1738,EC1845,EC1846,EC1847,EC1848,EC1849,EC1850,EC1856,EC1862,EC1863,EC1864,EC1866,EC1868,EC1869,EC1870,EC4401,EC4402,EC4436,EC4437,EC4439,EC4448,EC4486,EC4501,EDL933,PA22,PA38,PA4,PA40,PA48,Sakai,TW11039,TW14588</t>
  </si>
  <si>
    <t>NC_011353.1:772068/1909239/4157036</t>
  </si>
  <si>
    <t>NC_011353.1:967917/3233410</t>
  </si>
  <si>
    <t>EC1863,EC1866,EC1868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4,EC1869,EC1870,EC4401,EC4402,EC4436,EC4437,EC4439,EC4448,EC4486,EC4501,EDL933,PA22,PA38,PA4,PA40,PA48,Sakai,TW11039,TW14588</t>
  </si>
  <si>
    <t>NC_011353.1:1307557</t>
  </si>
  <si>
    <t>B103,B104,B105,B106,B107,B108,B109,B112,B113,B114,B15,B17,B26-1,B26-2,B28-1,B28-2,B29-1,B29-2,B36-1,B36-2,B40-1,B40-2,B7-1,B7-2,B83,B84,B85,B86,B89,B90,EC1738,EC1863,EC1864,EC1866,EC1868,EC1869,EC1870,EC4436,EC4437,EC4501,EDL933,PA22,PA38,PA4,PA40,PA48,Sakai,TW11039,TW14588</t>
  </si>
  <si>
    <t>B93,B94,B95,EC1734,EC1735,EC1736,EC1737,EC1845,EC1846,EC1847,EC1848,EC1849,EC1850,EC1856,EC1862,EC4401,EC4402,EC4439,EC4448,EC4486</t>
  </si>
  <si>
    <t>NC_011353.1:1926187/4337473</t>
  </si>
  <si>
    <t>B103,B104,B105,B106,B107,B108,B109,B112,B113,B114,B15,B17,B26-1,B26-2,B28-1,B28-2,B29-1,B29-2,B36-1,B36-2,B40-1,B40-2,B7-1,B7-2,B83,B84,B85,B86,B89,B90,B93,B94,B95,EC1734,EC1735,EC1736,EC1737,EC1738,EC1863,EC1864,EC1866,EC1868,EC1869,EC1870,EC4401,EC4402,EC4436,EC4437,EC4448,EC4486,EC4501,EDL933,PA22,PA38,PA4,PA40,PA48,Sakai,TW11039,TW14588</t>
  </si>
  <si>
    <t>EC1845,EC1846,EC1847,EC1848,EC1849,EC1850,EC1856,EC1862,EC4439</t>
  </si>
  <si>
    <t>NC_011353.1:1936025/4951581</t>
  </si>
  <si>
    <t>B112,B113,B114,B28-1,B28-2,B36-1,B36-2,B89,B90</t>
  </si>
  <si>
    <t>B103,B104,B105,B106,B107,B108,B109,B15,B17,B26-1,B26-2,B29-1,B29-2,B40-1,B40-2,B7-1,B7-2,B83,B84,B85,B86,B93,B94,B95,EC1734,EC1735,EC1736,EC1737,EC1738,EC1845,EC1846,EC1847,EC1848,EC1849,EC1850,EC1856,EC1862,EC1863,EC1864,EC1866,EC1868,EC1869,EC1870,EC4401,EC4402,EC4436,EC4437,EC4439,EC4448,EC4486,EC4501,EDL933,PA22,PA38,PA4,PA40,PA48,Sakai,TW11039,TW14588</t>
  </si>
  <si>
    <t>NC_011353.1:2064017</t>
  </si>
  <si>
    <t>B28-1,B28-2,EC1734,EC1735,EC1736,EC1737</t>
  </si>
  <si>
    <t>B103,B104,B105,B106,B107,B108,B109,B112,B113,B114,B15,B17,B26-1,B26-2,B29-1,B29-2,B36-1,B36-2,B40-1,B40-2,B7-1,B7-2,B83,B84,B85,B86,B89,B90,B93,B94,B95,EC1738,EC1845,EC1846,EC1847,EC1848,EC1849,EC1850,EC1856,EC1862,EC1863,EC1864,EC1866,EC1868,EC1869,EC1870,EC4401,EC4402,EC4436,EC4437,EC4439,EC4448,EC4486,EC4501,EDL933,PA22,PA38,PA4,PA40,PA48,Sakai,TW11039,TW14588</t>
  </si>
  <si>
    <t>NC_011353.1:3573007/4321103/5204491</t>
  </si>
  <si>
    <t>B103,B104,B105,B106,B107,B108,B109,B112,B113,B114,B15,B17,B26-1,B26-2,B28-1,B28-2,B29-1,B29-2,B36-1,B36-2,B40-1,B40-2,B7-1,B7-2,B83,B84,B85,B86,B89,B90,B93,B94,B95,EC1734,EC1735,EC1736,EC1737,EC1738,EC1863,EC1864,EC1866,EC1868,EC1869,EC1870,EC4401,EC4402,EC4436,EC4437,EC4439,EC4448,EC4486,EC4501,EDL933,PA22,PA38,PA4,PA40,PA48,Sakai,TW11039,TW14588</t>
  </si>
  <si>
    <t>EC1845,EC1846,EC1847,EC1848,EC1849,EC1850,EC1856,EC1862</t>
  </si>
  <si>
    <t>NC_011353.1:771056/4985069</t>
  </si>
  <si>
    <t>NC_011353.1:3691734</t>
  </si>
  <si>
    <t>EC4448,PA40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1869,EC1870,EC4401,EC4402,EC4436,EC4437,EC4439,EC4486,EC4501,EDL933,PA22,PA38,PA4,PA48,Sakai,TW11039,TW14588</t>
  </si>
  <si>
    <t>NC_011353.1:3801343</t>
  </si>
  <si>
    <t>EC1736</t>
  </si>
  <si>
    <t>B103,B104,B105,B106,B107,B108,B109,B112,B113,B114,B15,B17,B26-1,B26-2,B28-1,B28-2,B29-1,B29-2,B36-1,B36-2,B40-1,B40-2,B7-1,B7-2,B83,B84,B85,B86,B89,B90,B93,B94,B95,EC1734,EC1735,EC1737,EC1738,EC1845,EC1846,EC1847,EC1848,EC1849,EC1850,EC1856,EC1862,EC1863,EC1864,EC1866,EC1868,EC1869,EC1870,EC4401,EC4402,EC4436,EC4437,EC4439,EC4448,EC4486,EC4501,EDL933,PA22,PA38,PA4,PA40,PA48,Sakai,TW11039,TW14588</t>
  </si>
  <si>
    <t>NC_011353.1:484633</t>
  </si>
  <si>
    <t>NC_011353.1:4539265</t>
  </si>
  <si>
    <t>B15,B17,EC4501,PA4,TW14588</t>
  </si>
  <si>
    <t>B103,B104,B105,B106,B107,B108,B109,B112,B113,B114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486,EDL933,PA22,PA38,PA40,PA48,Sakai,TW11039</t>
  </si>
  <si>
    <t>NC_011353.1:890527</t>
  </si>
  <si>
    <t>NC_011353.1:34764/41108/52204/96387/100172/154155/223158/358127/391378/608929/719197/823757/826653/829243/847819/965192/1011333/1012815/1020983/1027330/1054072/1055205/1104811/1296583/1428436/1429218/1974676/1986742/2026277/2058381/2062653/2227544/2276122/2326845/2353312/2408514/2734641/2805545/3035474/3075709/3158543/3164032/3232155/3322339/3338701/3443433/3454077/3501622/3519509/3540615/3767679/3770232/3820245/3843096/3849212/3873018/3920423/3948681/4007837/4015711/4097472/4148319/4186121/4323977/4334042/4415182/4517731/4518166/4580019/4586039/4624341/4762075/4793806/4802516/4811332/4831275/5004632/5013482/5018537/5027279/5040599/5235216/5284033/5351818/5359226/5373126/5445476/5501912/5566103</t>
  </si>
  <si>
    <t>PA22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486,EC4501,EDL933,PA38,PA4,PA40,PA48,Sakai,TW11039,TW14588</t>
  </si>
  <si>
    <t>NC_011353.1:52448/237605/293584/387832/396678/514585/578366/581862/758142/884528/934014/995002/1042836/1075717/1095671/1099096/1290469/1483618/1638610/1824006/1837089/1981758/2043810/2180632/2203407/2221882/2795339/2802415/3051325/3368294/3556038/3714378/3812145/3906480/4152348/4243984/4410641/4581811/4675834/4730509/4745065/4748798/4761289/4984982/5145947/5460101/5518267/5530308</t>
  </si>
  <si>
    <t>NC_011353.1:32633/390584/415420/638851/946446/960624/1021585/1291548/1836033/2028418/2281476/2777675/2847551/2864920/3129419/3174910/4063995/4070310/4121136/4178834/4214470/4222248/4222366/4846758/4912260/4915766/5021414/5038575/5353342</t>
  </si>
  <si>
    <t>NC_011353.1:4828537</t>
  </si>
  <si>
    <t>B103,B104,B105,B106,B107,B15,B17,B26-1,B26-2,B40-1,B40-2,B83,B84,B85,B86,EC1738,EC4501,EDL933,PA22,PA38,PA4,PA40,PA48,Sakai,TW11039,TW14588</t>
  </si>
  <si>
    <t>B108,B109,B112,B113,B114,B28-1,B28-2,B29-1,B29-2,B36-1,B36-2,B7-1,B7-2,B89,B90,B93,B94,B95,EC1734,EC1735,EC1736,EC1737,EC1845,EC1846,EC1847,EC1848,EC1849,EC1850,EC1856,EC1862,EC1863,EC1864,EC1866,EC1868,EC1869,EC1870,EC4401,EC4402,EC4436,EC4437,EC4439,EC4448,EC4486</t>
  </si>
  <si>
    <t>NC_011353.1:5504890/5569157</t>
  </si>
  <si>
    <t>EC1734</t>
  </si>
  <si>
    <t>B103,B104,B105,B106,B107,B108,B109,B112,B113,B114,B15,B17,B26-1,B26-2,B28-1,B28-2,B29-1,B29-2,B36-1,B36-2,B40-1,B40-2,B7-1,B7-2,B83,B84,B85,B86,B89,B90,B93,B94,B95,EC1735,EC1736,EC1737,EC1738,EC1845,EC1846,EC1847,EC1848,EC1849,EC1850,EC1856,EC1862,EC1863,EC1864,EC1866,EC1868,EC1869,EC1870,EC4401,EC4402,EC4436,EC4437,EC4439,EC4448,EC4486,EC4501,EDL933,PA22,PA38,PA4,PA40,PA48,Sakai,TW11039,TW14588</t>
  </si>
  <si>
    <t>NSYN/NSYN</t>
  </si>
  <si>
    <t>NC_011353.1:4112264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486,EC4501,PA22,PA38,PA4,PA48,Sakai,TW11039,TW14588</t>
  </si>
  <si>
    <t>NC_011353.1:116890</t>
  </si>
  <si>
    <t>B112,B113,B114,B28-1,B28-2,B29-1,B29-2,B36-1,B36-2,B89,B90</t>
  </si>
  <si>
    <t>B103,B104,B105,B106,B107,B108,B109,B15,B17,B26-1,B26-2,B40-1,B40-2,B7-1,B7-2,B83,B84,B85,B86,B93,B94,B95,EC1734,EC1735,EC1736,EC1737,EC1738,EC1845,EC1846,EC1847,EC1848,EC1849,EC1850,EC1856,EC1862,EC1863,EC1864,EC1866,EC1868,EC1869,EC1870,EC4401,EC4402,EC4436,EC4437,EC4439,EC4448,EC4486,EC4501,EDL933,PA22,PA38,PA4,PA40,PA48,Sakai,TW11039,TW14588</t>
  </si>
  <si>
    <t>NC_011353.1:2845017</t>
  </si>
  <si>
    <t>B83,B84</t>
  </si>
  <si>
    <t>B103,B104,B105,B106,B107,B108,B109,B112,B113,B114,B15,B17,B26-1,B26-2,B28-1,B28-2,B29-1,B29-2,B36-1,B36-2,B40-1,B40-2,B7-1,B7-2,B85,B86,B89,B90,B93,B94,B95,EC1734,EC1735,EC1736,EC1737,EC1738,EC1845,EC1846,EC1847,EC1848,EC1849,EC1850,EC1856,EC1862,EC1863,EC1864,EC1866,EC1868,EC1869,EC1870,EC4401,EC4402,EC4436,EC4437,EC4439,EC4448,EC4486,EC4501,EDL933,PA22,PA38,PA4,PA40,PA48,Sakai,TW11039,TW14588</t>
  </si>
  <si>
    <t>NC_011353.1:3460738</t>
  </si>
  <si>
    <t>B112</t>
  </si>
  <si>
    <t>B103,B104,B105,B106,B107,B108,B109,B113,B114,B15,B17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486,EC4501,EDL933,PA22,PA38,PA4,PA40,PA48,Sakai,TW11039,TW14588</t>
  </si>
  <si>
    <t>NC_011353.1:4047654</t>
  </si>
  <si>
    <t>B103,B104,B105,B106,B107,B26-1,B26-2,B40-1,B40-2,B83,B84,B85,B86,EC1738,PA38</t>
  </si>
  <si>
    <t>B108,B109,B112,B113,B114,B15,B17,B28-1,B28-2,B29-1,B29-2,B36-1,B36-2,B7-1,B7-2,B89,B90,B93,B94,B95,EC1734,EC1735,EC1736,EC1737,EC1845,EC1846,EC1847,EC1848,EC1849,EC1850,EC1856,EC1862,EC1863,EC1864,EC1866,EC1868,EC1869,EC1870,EC4401,EC4402,EC4436,EC4437,EC4439,EC4448,EC4486,EC4501,EDL933,PA22,PA4,PA40,PA48,Sakai,TW11039,TW14588</t>
  </si>
  <si>
    <t>SYN/SYN</t>
  </si>
  <si>
    <t>NC_011353.1:3531866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1869,EC1870,EC4401,EC4402,EC4436,EC4437,EC4439,EC4448,EC4486,EDL933,PA22,PA38,PA4,PA48,Sakai,TW11039,TW14588</t>
  </si>
  <si>
    <t>NC_011353.1:676240/695589/764512/968759/2173024/2299494/3211965/3428705/3864314/4104979/4204143/4324924/4762238/4918092/5231164/5451338</t>
  </si>
  <si>
    <t>B28-1,B28-2</t>
  </si>
  <si>
    <t>B103,B104,B105,B106,B107,B108,B109,B112,B113,B114,B15,B17,B26-1,B26-2,B29-1,B29-2,B36-1,B36-2,B40-1,B40-2,B7-1,B7-2,B83,B84,B85,B86,B89,B90,B93,B94,B95,EC1734,EC1735,EC1736,EC1737,EC1738,EC1845,EC1846,EC1847,EC1848,EC1849,EC1850,EC1856,EC1862,EC1863,EC1864,EC1866,EC1868,EC1869,EC1870,EC4401,EC4402,EC4436,EC4437,EC4439,EC4448,EC4486,EC4501,EDL933,PA22,PA38,PA4,PA40,PA48,Sakai,TW11039,TW14588</t>
  </si>
  <si>
    <t>NC_011353.1:370281/1658045/2742944/3374569/4346571/4810610</t>
  </si>
  <si>
    <t>NC_011353.1:32718/2574308/4571517/5102558</t>
  </si>
  <si>
    <t>NC_011353.1:604425/1139587/2257309/2429740/2757920/5501825</t>
  </si>
  <si>
    <t>EC1870</t>
  </si>
  <si>
    <t>B103,B104,B105,B106,B107,B108,B109,B112,B113,B114,B15,B17,B26-1,B26-2,B28-1,B28-2,B29-1,B29-2,B36-1,B36-2,B40-1,B40-2,B7-1,B7-2,B83,B84,B85,B86,B89,B90,B93,B94,B95,EC1734,EC1735,EC1736,EC1737,EC1738,EC1845,EC1846,EC1847,EC1848,EC1849,EC1850,EC1856,EC1862,EC1863,EC1864,EC1866,EC1868,EC1869,EC4401,EC4402,EC4436,EC4437,EC4439,EC4448,EC4486,EC4501,EDL933,PA22,PA38,PA4,PA40,PA48,Sakai,TW11039,TW14588</t>
  </si>
  <si>
    <t>NC_011353.1:1617252/1838186/2776434/3575535/4049282/4735132/4749620/5029925</t>
  </si>
  <si>
    <t>NC_011353.1:44820/241825/3224369</t>
  </si>
  <si>
    <t>Positions</t>
  </si>
  <si>
    <t>Reference genome</t>
  </si>
  <si>
    <t>Genomes Reference Allele</t>
  </si>
  <si>
    <t>Genomes Allele 2</t>
  </si>
  <si>
    <t>Genomes Allele 1</t>
  </si>
  <si>
    <t>SNPs</t>
  </si>
  <si>
    <t>0000000000000100000000000000000000000000000000000000000000000000000000</t>
  </si>
  <si>
    <t>0000000000000000000000000000000000000000000000000000000000001111111000</t>
  </si>
  <si>
    <t>0000000000000000000000000000000000000000000000000000000000000000000001</t>
  </si>
  <si>
    <t>0000000000000000000000000000000011110000000000000000000000000000000000</t>
  </si>
  <si>
    <t>0000000000000000000000000000000000000000000000000000001111000000000000</t>
  </si>
  <si>
    <t>0000000000000000000000000000000000000000000000000000000000001111111100</t>
  </si>
  <si>
    <t>0000000000011110000000000000000000000000000000000000000000000000000000</t>
  </si>
  <si>
    <t>0000000000000000000000000000000000000000000000011111111111110000000000</t>
  </si>
  <si>
    <t>0000000000000000000000000000000000000000000000000000000000000000000010</t>
  </si>
  <si>
    <t>0000000000000000000000000000000000000000000001111111111111111111111100</t>
  </si>
  <si>
    <t>0000000000000000000000000000000000000000000000000000000000000001100000</t>
  </si>
  <si>
    <t>0000000000010000000000000000000000000000000000000000000000000000000000</t>
  </si>
  <si>
    <t>0000000000000000000000000000000000000000000000000000000000000000011000</t>
  </si>
  <si>
    <t>0000000000000000000000000000000000000000000001000000000000000000000000</t>
  </si>
  <si>
    <t>0000000000000000000000000000001111110000000000000000000000000000000002</t>
  </si>
  <si>
    <t>0000000000000001111111111111111111111111111111111111111111111111111111</t>
  </si>
  <si>
    <t>0000000000000000000000000000000000000000100000000000000000000000000000</t>
  </si>
  <si>
    <t>0000000000000000000000000000110000000000000000000000000000000000000000</t>
  </si>
  <si>
    <t>0000000000000000000000000000000000001111110000000000000000000000000000</t>
  </si>
  <si>
    <t>0000000000000000000000000000000000000000000010000000000000000000000000</t>
  </si>
  <si>
    <t>0000000000000000000000000000000000000000000000000000000000000000000100</t>
  </si>
  <si>
    <t>0000000000000000000000000000000000000000001111111111111111111111111100</t>
  </si>
  <si>
    <t>0000000000000000000000000000000000000000000000000000000000000100000000</t>
  </si>
  <si>
    <t>0000000000000000000000000000000000000000000101111111111111111111111100</t>
  </si>
  <si>
    <t>0000000000000001101111011000000000000000000000001000001010110001011011</t>
  </si>
  <si>
    <t>0000000000000000000000000000000000000000000000100000000000000000000000</t>
  </si>
  <si>
    <t>0000000000000000000000000000000000000000000000000000000000001000000000</t>
  </si>
  <si>
    <t>0000000000000000000000000000000000000000000000111111111111111111111100</t>
  </si>
  <si>
    <t>0000000000000000000000000000000000000000000100000000000000000000000000</t>
  </si>
  <si>
    <t>0000000000000000000000000000000000000000000000000000000000000110000002</t>
  </si>
  <si>
    <t>0000000000000000000000000000000000001000000000000000000000000000000000</t>
  </si>
  <si>
    <t>0000000000000000000000000000000000000000010000000000000000000000000000</t>
  </si>
  <si>
    <t>0000000000000000000000000000001111110000000000000000000000000000000000</t>
  </si>
  <si>
    <t>0000000000000000000000011100000000000000000000000000000000000000000000</t>
  </si>
  <si>
    <t>0000000000000001100000000000000000000000000000000000000000000000000000</t>
  </si>
  <si>
    <t>0000000000000000000000000000000000000000000000000000000000000000000011</t>
  </si>
  <si>
    <t>0000000000000000000000000000000000000001000000000000000000000000000000</t>
  </si>
  <si>
    <t>0111111111111111111111111111111111111111111111111111111111111111111111</t>
  </si>
  <si>
    <t>0000000000000000000000000000000000001100000000000000000000000000000000</t>
  </si>
  <si>
    <t>0000000000000000000000000000000000000000000001000000000000000000000001</t>
  </si>
  <si>
    <t>0000000000000000000000000011110000000000000000000000000000000000000000</t>
  </si>
  <si>
    <t>0000000000000001111111111111111111110000000000000000000000000000000000</t>
  </si>
  <si>
    <t>0000000000000000000000000000000000000000000000111111111111110000000000</t>
  </si>
  <si>
    <t>0000000000000000000111100000000000000000000000000000000000000000000000</t>
  </si>
  <si>
    <t>0000000000000000000000000000000000000000001111111111111111111111111111</t>
  </si>
  <si>
    <t>0000000000000000000000000000000000000000000000000000000000000110000000</t>
  </si>
  <si>
    <t>0000000000000000000000000000000000000000000000000000001111110000000000</t>
  </si>
  <si>
    <t>0000000000000000000000000000000000000011110000000000000000000000000000</t>
  </si>
  <si>
    <t>0000000000000000000000000000000000000000000000000000000000000010000000</t>
  </si>
  <si>
    <t>0000000000000000000111111100000000000000000000000000000000000000000000</t>
  </si>
  <si>
    <t>0000000000000001111111111111111111111111110000000000000000000000000000</t>
  </si>
  <si>
    <t>0000000000000000000000000000000000000000000000011111110000000000000000</t>
  </si>
  <si>
    <t>0000000000000000000000000000000000000000000000000000110000000000000000</t>
  </si>
  <si>
    <t>0000000000000000000000000000000000000010000000000000000000000000000000</t>
  </si>
  <si>
    <t>0000000000000000000001100000000000000000000000000000000000000000000000</t>
  </si>
  <si>
    <t>0000000000000000000000000000000000000000000110000000000000000000000000</t>
  </si>
  <si>
    <t>0000000000000000000000000000000000000000000000000000000000110000000000</t>
  </si>
  <si>
    <t>0000000000000000000000000000000000000001110000000000000000000000000000</t>
  </si>
  <si>
    <t>0000000000000001111111111111110000001111111111111111111111111111111111</t>
  </si>
  <si>
    <t>0100000000011111111111111111111111111111111111111111111111111111111111</t>
  </si>
  <si>
    <t>0000000000000000011111111100000000000000000000000000000000000000000000</t>
  </si>
  <si>
    <t>0000000000000000011000000000000011110000000000000000000000000000000000</t>
  </si>
  <si>
    <t>0110000000011111111111111111111111111111111111111111111111111111111111</t>
  </si>
  <si>
    <t>0000000000001000000000000000000000000000000000000000000000000000000010</t>
  </si>
  <si>
    <t>0000000000000000000000000000000000100000000000000000000000000000000000</t>
  </si>
  <si>
    <t>0000000000000000000000000000000000000000000000000000000000001111100000</t>
  </si>
  <si>
    <t>0000000000000000000000000000000000000000001000000000000000000000000000</t>
  </si>
  <si>
    <t>0000000000000000000000000000000000000000001111111111111111111111100111</t>
  </si>
  <si>
    <t>0000000000000000000000000000000010000000000000000000000000000000000000</t>
  </si>
  <si>
    <t>0000000000000000000000000000000000000000000000100000000000000000000020</t>
  </si>
  <si>
    <t>0000000000000001111111111100000000000000000000000000000000000000000000</t>
  </si>
  <si>
    <t>0000000000000000000000000000000000000000000000000000001100000000000000</t>
  </si>
  <si>
    <t>0000000000000000000000010000000000000000000000000000000000000000000000</t>
  </si>
  <si>
    <t>0000000000000000000000000000000000000000000110011111111111110000000000</t>
  </si>
  <si>
    <t>0000000000000000000000000000000000000000000000000000000000000100000020</t>
  </si>
  <si>
    <t>0000000000000000011000000000000000000000000000000000000000000000000000</t>
  </si>
  <si>
    <t>0000000000000000000000000000000000000100000000000000000000000000000000</t>
  </si>
  <si>
    <t>NC_011353.1:111961/111979/426846/1153099/3736318/4291559</t>
  </si>
  <si>
    <t>strain-specific SNPs</t>
  </si>
  <si>
    <t>Homoplastic SNPS</t>
  </si>
  <si>
    <t>Color 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</font>
    <font>
      <b/>
      <sz val="12"/>
      <color rgb="FF000000"/>
      <name val="Times New Roman"/>
    </font>
    <font>
      <sz val="12"/>
      <color theme="1"/>
      <name val="Times New Roman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80000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49" fontId="5" fillId="0" borderId="0" xfId="0" applyNumberFormat="1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3" borderId="0" xfId="0" applyFill="1" applyAlignment="1">
      <alignment vertical="center"/>
    </xf>
    <xf numFmtId="0" fontId="7" fillId="2" borderId="0" xfId="0" applyFont="1" applyFill="1" applyAlignment="1">
      <alignment vertical="center"/>
    </xf>
    <xf numFmtId="0" fontId="6" fillId="0" borderId="0" xfId="0" applyFont="1" applyAlignment="1">
      <alignment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1">
    <dxf>
      <font>
        <color auto="1"/>
      </font>
      <fill>
        <patternFill patternType="solid">
          <fgColor indexed="64"/>
          <bgColor theme="9" tint="0.59999389629810485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9"/>
  <sheetViews>
    <sheetView tabSelected="1" workbookViewId="0">
      <selection activeCell="A5" sqref="A5"/>
    </sheetView>
  </sheetViews>
  <sheetFormatPr baseColWidth="10" defaultRowHeight="15" x14ac:dyDescent="0"/>
  <cols>
    <col min="1" max="1" width="17" style="3" bestFit="1" customWidth="1"/>
    <col min="2" max="4" width="10.83203125" style="1"/>
    <col min="5" max="5" width="17.1640625" style="7" customWidth="1"/>
    <col min="6" max="6" width="21" style="2" customWidth="1"/>
    <col min="7" max="7" width="10.83203125" style="1"/>
    <col min="8" max="8" width="42.5" style="2" customWidth="1"/>
    <col min="9" max="9" width="16" style="1" bestFit="1" customWidth="1"/>
    <col min="10" max="10" width="52" style="2" customWidth="1"/>
    <col min="11" max="11" width="16.83203125" style="1" bestFit="1" customWidth="1"/>
    <col min="12" max="12" width="10.83203125" style="3"/>
    <col min="13" max="13" width="17" style="3" bestFit="1" customWidth="1"/>
    <col min="14" max="16384" width="10.83203125" style="3"/>
  </cols>
  <sheetData>
    <row r="1" spans="1:11">
      <c r="A1" s="13" t="s">
        <v>423</v>
      </c>
      <c r="B1" s="8" t="s">
        <v>0</v>
      </c>
      <c r="C1" s="8" t="s">
        <v>1</v>
      </c>
      <c r="D1" s="8" t="s">
        <v>342</v>
      </c>
      <c r="E1" s="9" t="s">
        <v>2</v>
      </c>
      <c r="F1" s="10" t="s">
        <v>337</v>
      </c>
      <c r="G1" s="8" t="s">
        <v>3</v>
      </c>
      <c r="H1" s="10" t="s">
        <v>341</v>
      </c>
      <c r="I1" s="8" t="s">
        <v>340</v>
      </c>
      <c r="J1" s="10" t="s">
        <v>339</v>
      </c>
      <c r="K1" s="8" t="s">
        <v>338</v>
      </c>
    </row>
    <row r="2" spans="1:11">
      <c r="A2" s="11" t="s">
        <v>421</v>
      </c>
      <c r="B2" s="8"/>
      <c r="C2" s="8"/>
      <c r="D2" s="8"/>
      <c r="E2" s="9"/>
      <c r="F2" s="10"/>
      <c r="G2" s="8"/>
      <c r="H2" s="10"/>
      <c r="I2" s="8"/>
      <c r="J2" s="10"/>
      <c r="K2" s="8"/>
    </row>
    <row r="3" spans="1:11">
      <c r="A3" s="12" t="s">
        <v>422</v>
      </c>
      <c r="B3" s="8"/>
      <c r="C3" s="8"/>
      <c r="D3" s="8"/>
      <c r="E3" s="9"/>
      <c r="F3" s="10"/>
      <c r="G3" s="8"/>
      <c r="H3" s="10"/>
      <c r="I3" s="8"/>
      <c r="J3" s="10"/>
      <c r="K3" s="8"/>
    </row>
    <row r="4" spans="1:11" ht="135">
      <c r="B4" s="1">
        <v>1</v>
      </c>
      <c r="C4" s="1" t="s">
        <v>10</v>
      </c>
      <c r="D4" s="1">
        <v>3</v>
      </c>
      <c r="E4" s="6" t="s">
        <v>343</v>
      </c>
      <c r="F4" s="2" t="s">
        <v>11</v>
      </c>
      <c r="G4" s="1" t="s">
        <v>6</v>
      </c>
      <c r="H4" s="2" t="s">
        <v>7</v>
      </c>
      <c r="I4" s="1" t="s">
        <v>8</v>
      </c>
      <c r="J4" s="2" t="s">
        <v>9</v>
      </c>
      <c r="K4" s="1" t="s">
        <v>8</v>
      </c>
    </row>
    <row r="5" spans="1:11" ht="135">
      <c r="B5" s="1">
        <v>1</v>
      </c>
      <c r="C5" s="1" t="s">
        <v>4</v>
      </c>
      <c r="D5" s="1">
        <v>4</v>
      </c>
      <c r="E5" s="6" t="s">
        <v>343</v>
      </c>
      <c r="F5" s="2" t="s">
        <v>5</v>
      </c>
      <c r="G5" s="1" t="s">
        <v>6</v>
      </c>
      <c r="H5" s="2" t="s">
        <v>7</v>
      </c>
      <c r="I5" s="1" t="s">
        <v>8</v>
      </c>
      <c r="J5" s="2" t="s">
        <v>9</v>
      </c>
      <c r="K5" s="1" t="s">
        <v>8</v>
      </c>
    </row>
    <row r="6" spans="1:11" ht="135">
      <c r="B6" s="1">
        <v>2</v>
      </c>
      <c r="C6" s="1" t="s">
        <v>10</v>
      </c>
      <c r="D6" s="1">
        <v>1</v>
      </c>
      <c r="E6" s="6" t="s">
        <v>344</v>
      </c>
      <c r="F6" s="2" t="s">
        <v>67</v>
      </c>
      <c r="G6" s="1" t="s">
        <v>6</v>
      </c>
      <c r="H6" s="2" t="s">
        <v>65</v>
      </c>
      <c r="I6" s="1" t="s">
        <v>8</v>
      </c>
      <c r="J6" s="2" t="s">
        <v>66</v>
      </c>
      <c r="K6" s="1" t="s">
        <v>8</v>
      </c>
    </row>
    <row r="7" spans="1:11" ht="135">
      <c r="B7" s="1">
        <v>2</v>
      </c>
      <c r="C7" s="1" t="s">
        <v>16</v>
      </c>
      <c r="D7" s="1">
        <v>1</v>
      </c>
      <c r="E7" s="6" t="s">
        <v>344</v>
      </c>
      <c r="F7" s="2" t="s">
        <v>64</v>
      </c>
      <c r="G7" s="1" t="s">
        <v>6</v>
      </c>
      <c r="H7" s="2" t="s">
        <v>65</v>
      </c>
      <c r="I7" s="1" t="s">
        <v>8</v>
      </c>
      <c r="J7" s="2" t="s">
        <v>66</v>
      </c>
      <c r="K7" s="1" t="s">
        <v>8</v>
      </c>
    </row>
    <row r="8" spans="1:11" ht="135">
      <c r="B8" s="1">
        <v>3</v>
      </c>
      <c r="C8" s="1" t="s">
        <v>10</v>
      </c>
      <c r="D8" s="1">
        <v>8</v>
      </c>
      <c r="E8" s="6" t="s">
        <v>344</v>
      </c>
      <c r="F8" s="2" t="s">
        <v>118</v>
      </c>
      <c r="G8" s="1" t="s">
        <v>6</v>
      </c>
      <c r="H8" s="2" t="s">
        <v>116</v>
      </c>
      <c r="I8" s="1" t="s">
        <v>8</v>
      </c>
      <c r="J8" s="2" t="s">
        <v>117</v>
      </c>
      <c r="K8" s="1" t="s">
        <v>8</v>
      </c>
    </row>
    <row r="9" spans="1:11" ht="135">
      <c r="B9" s="1">
        <v>3</v>
      </c>
      <c r="C9" s="1" t="s">
        <v>4</v>
      </c>
      <c r="D9" s="1">
        <v>6</v>
      </c>
      <c r="E9" s="6" t="s">
        <v>345</v>
      </c>
      <c r="F9" s="2" t="s">
        <v>420</v>
      </c>
      <c r="G9" s="1" t="s">
        <v>6</v>
      </c>
      <c r="H9" s="2" t="s">
        <v>116</v>
      </c>
      <c r="I9" s="1" t="s">
        <v>8</v>
      </c>
      <c r="J9" s="2" t="s">
        <v>117</v>
      </c>
      <c r="K9" s="1" t="s">
        <v>8</v>
      </c>
    </row>
    <row r="10" spans="1:11" ht="120">
      <c r="B10" s="1">
        <v>4</v>
      </c>
      <c r="C10" s="1" t="s">
        <v>10</v>
      </c>
      <c r="D10" s="1">
        <v>4</v>
      </c>
      <c r="E10" s="6" t="s">
        <v>345</v>
      </c>
      <c r="F10" s="2" t="s">
        <v>166</v>
      </c>
      <c r="G10" s="1" t="s">
        <v>13</v>
      </c>
      <c r="H10" s="2" t="s">
        <v>163</v>
      </c>
      <c r="I10" s="1" t="s">
        <v>8</v>
      </c>
      <c r="J10" s="2" t="s">
        <v>164</v>
      </c>
      <c r="K10" s="1" t="s">
        <v>8</v>
      </c>
    </row>
    <row r="11" spans="1:11" ht="120">
      <c r="B11" s="1">
        <v>4</v>
      </c>
      <c r="C11" s="1" t="s">
        <v>4</v>
      </c>
      <c r="D11" s="1">
        <v>10</v>
      </c>
      <c r="E11" s="6" t="s">
        <v>345</v>
      </c>
      <c r="F11" s="2" t="s">
        <v>162</v>
      </c>
      <c r="G11" s="1" t="s">
        <v>13</v>
      </c>
      <c r="H11" s="2" t="s">
        <v>163</v>
      </c>
      <c r="I11" s="1" t="s">
        <v>8</v>
      </c>
      <c r="J11" s="2" t="s">
        <v>164</v>
      </c>
      <c r="K11" s="1" t="s">
        <v>8</v>
      </c>
    </row>
    <row r="12" spans="1:11" ht="120">
      <c r="B12" s="1">
        <v>4</v>
      </c>
      <c r="C12" s="1" t="s">
        <v>16</v>
      </c>
      <c r="D12" s="1">
        <v>5</v>
      </c>
      <c r="E12" s="6" t="s">
        <v>346</v>
      </c>
      <c r="F12" s="2" t="s">
        <v>165</v>
      </c>
      <c r="G12" s="1" t="s">
        <v>13</v>
      </c>
      <c r="H12" s="2" t="s">
        <v>163</v>
      </c>
      <c r="I12" s="1" t="s">
        <v>8</v>
      </c>
      <c r="J12" s="2" t="s">
        <v>164</v>
      </c>
      <c r="K12" s="1" t="s">
        <v>8</v>
      </c>
    </row>
    <row r="13" spans="1:11" ht="90">
      <c r="B13" s="1">
        <v>5</v>
      </c>
      <c r="C13" s="1" t="s">
        <v>10</v>
      </c>
      <c r="D13" s="1">
        <v>14</v>
      </c>
      <c r="E13" s="6" t="s">
        <v>346</v>
      </c>
      <c r="F13" s="2" t="s">
        <v>219</v>
      </c>
      <c r="G13" s="1" t="s">
        <v>13</v>
      </c>
      <c r="H13" s="2" t="s">
        <v>216</v>
      </c>
      <c r="I13" s="1" t="s">
        <v>8</v>
      </c>
      <c r="J13" s="2" t="s">
        <v>217</v>
      </c>
      <c r="K13" s="1" t="s">
        <v>8</v>
      </c>
    </row>
    <row r="14" spans="1:11" ht="409">
      <c r="B14" s="1">
        <v>5</v>
      </c>
      <c r="C14" s="1" t="s">
        <v>4</v>
      </c>
      <c r="D14" s="1">
        <v>76</v>
      </c>
      <c r="E14" s="6" t="s">
        <v>346</v>
      </c>
      <c r="F14" s="2" t="s">
        <v>215</v>
      </c>
      <c r="G14" s="1" t="s">
        <v>13</v>
      </c>
      <c r="H14" s="2" t="s">
        <v>216</v>
      </c>
      <c r="I14" s="1" t="s">
        <v>8</v>
      </c>
      <c r="J14" s="2" t="s">
        <v>217</v>
      </c>
      <c r="K14" s="1" t="s">
        <v>8</v>
      </c>
    </row>
    <row r="15" spans="1:11" ht="255">
      <c r="B15" s="1">
        <v>5</v>
      </c>
      <c r="C15" s="1" t="s">
        <v>16</v>
      </c>
      <c r="D15" s="1">
        <v>41</v>
      </c>
      <c r="E15" s="6" t="s">
        <v>347</v>
      </c>
      <c r="F15" s="2" t="s">
        <v>218</v>
      </c>
      <c r="G15" s="1" t="s">
        <v>13</v>
      </c>
      <c r="H15" s="2" t="s">
        <v>216</v>
      </c>
      <c r="I15" s="1" t="s">
        <v>8</v>
      </c>
      <c r="J15" s="2" t="s">
        <v>217</v>
      </c>
      <c r="K15" s="1" t="s">
        <v>8</v>
      </c>
    </row>
    <row r="16" spans="1:11" ht="120">
      <c r="B16" s="1">
        <v>6</v>
      </c>
      <c r="C16" s="1" t="s">
        <v>10</v>
      </c>
      <c r="D16" s="1">
        <v>16</v>
      </c>
      <c r="E16" s="6" t="s">
        <v>347</v>
      </c>
      <c r="F16" s="2" t="s">
        <v>263</v>
      </c>
      <c r="G16" s="1" t="s">
        <v>13</v>
      </c>
      <c r="H16" s="2" t="s">
        <v>260</v>
      </c>
      <c r="I16" s="1" t="s">
        <v>8</v>
      </c>
      <c r="J16" s="2" t="s">
        <v>261</v>
      </c>
      <c r="K16" s="1" t="s">
        <v>8</v>
      </c>
    </row>
    <row r="17" spans="2:11" ht="330">
      <c r="B17" s="1">
        <v>6</v>
      </c>
      <c r="C17" s="1" t="s">
        <v>4</v>
      </c>
      <c r="D17" s="1">
        <v>55</v>
      </c>
      <c r="E17" s="6" t="s">
        <v>347</v>
      </c>
      <c r="F17" s="2" t="s">
        <v>259</v>
      </c>
      <c r="G17" s="1" t="s">
        <v>13</v>
      </c>
      <c r="H17" s="2" t="s">
        <v>260</v>
      </c>
      <c r="I17" s="1" t="s">
        <v>8</v>
      </c>
      <c r="J17" s="2" t="s">
        <v>261</v>
      </c>
      <c r="K17" s="1" t="s">
        <v>8</v>
      </c>
    </row>
    <row r="18" spans="2:11" ht="195">
      <c r="B18" s="1">
        <v>6</v>
      </c>
      <c r="C18" s="1" t="s">
        <v>16</v>
      </c>
      <c r="D18" s="1">
        <v>30</v>
      </c>
      <c r="E18" s="6" t="s">
        <v>348</v>
      </c>
      <c r="F18" s="2" t="s">
        <v>262</v>
      </c>
      <c r="G18" s="1" t="s">
        <v>13</v>
      </c>
      <c r="H18" s="2" t="s">
        <v>260</v>
      </c>
      <c r="I18" s="1" t="s">
        <v>8</v>
      </c>
      <c r="J18" s="2" t="s">
        <v>261</v>
      </c>
      <c r="K18" s="1" t="s">
        <v>8</v>
      </c>
    </row>
    <row r="19" spans="2:11" ht="180">
      <c r="B19" s="1">
        <v>7</v>
      </c>
      <c r="C19" s="1" t="s">
        <v>10</v>
      </c>
      <c r="D19" s="1">
        <v>29</v>
      </c>
      <c r="E19" s="6" t="s">
        <v>348</v>
      </c>
      <c r="F19" s="2" t="s">
        <v>302</v>
      </c>
      <c r="G19" s="1" t="s">
        <v>6</v>
      </c>
      <c r="H19" s="2" t="s">
        <v>299</v>
      </c>
      <c r="I19" s="1" t="s">
        <v>8</v>
      </c>
      <c r="J19" s="2" t="s">
        <v>300</v>
      </c>
      <c r="K19" s="1" t="s">
        <v>8</v>
      </c>
    </row>
    <row r="20" spans="2:11" ht="409">
      <c r="B20" s="1">
        <v>7</v>
      </c>
      <c r="C20" s="1" t="s">
        <v>4</v>
      </c>
      <c r="D20" s="1">
        <v>89</v>
      </c>
      <c r="E20" s="6" t="s">
        <v>348</v>
      </c>
      <c r="F20" s="2" t="s">
        <v>298</v>
      </c>
      <c r="G20" s="1" t="s">
        <v>6</v>
      </c>
      <c r="H20" s="2" t="s">
        <v>299</v>
      </c>
      <c r="I20" s="1" t="s">
        <v>8</v>
      </c>
      <c r="J20" s="2" t="s">
        <v>300</v>
      </c>
      <c r="K20" s="1" t="s">
        <v>8</v>
      </c>
    </row>
    <row r="21" spans="2:11" ht="300">
      <c r="B21" s="1">
        <v>7</v>
      </c>
      <c r="C21" s="1" t="s">
        <v>16</v>
      </c>
      <c r="D21" s="1">
        <v>48</v>
      </c>
      <c r="E21" s="6" t="s">
        <v>349</v>
      </c>
      <c r="F21" s="2" t="s">
        <v>301</v>
      </c>
      <c r="G21" s="1" t="s">
        <v>6</v>
      </c>
      <c r="H21" s="2" t="s">
        <v>299</v>
      </c>
      <c r="I21" s="1" t="s">
        <v>8</v>
      </c>
      <c r="J21" s="2" t="s">
        <v>300</v>
      </c>
      <c r="K21" s="1" t="s">
        <v>8</v>
      </c>
    </row>
    <row r="22" spans="2:11" ht="135">
      <c r="B22" s="1">
        <v>8</v>
      </c>
      <c r="C22" s="1" t="s">
        <v>10</v>
      </c>
      <c r="D22" s="1">
        <v>4</v>
      </c>
      <c r="E22" s="6" t="s">
        <v>349</v>
      </c>
      <c r="F22" s="2" t="s">
        <v>331</v>
      </c>
      <c r="G22" s="1" t="s">
        <v>13</v>
      </c>
      <c r="H22" s="2" t="s">
        <v>328</v>
      </c>
      <c r="I22" s="1" t="s">
        <v>8</v>
      </c>
      <c r="J22" s="2" t="s">
        <v>329</v>
      </c>
      <c r="K22" s="1" t="s">
        <v>8</v>
      </c>
    </row>
    <row r="23" spans="2:11" ht="135">
      <c r="B23" s="1">
        <v>8</v>
      </c>
      <c r="C23" s="1" t="s">
        <v>4</v>
      </c>
      <c r="D23" s="1">
        <v>16</v>
      </c>
      <c r="E23" s="6" t="s">
        <v>349</v>
      </c>
      <c r="F23" s="2" t="s">
        <v>327</v>
      </c>
      <c r="G23" s="1" t="s">
        <v>13</v>
      </c>
      <c r="H23" s="2" t="s">
        <v>328</v>
      </c>
      <c r="I23" s="1" t="s">
        <v>8</v>
      </c>
      <c r="J23" s="2" t="s">
        <v>329</v>
      </c>
      <c r="K23" s="1" t="s">
        <v>8</v>
      </c>
    </row>
    <row r="24" spans="2:11" ht="135">
      <c r="B24" s="1">
        <v>8</v>
      </c>
      <c r="C24" s="1" t="s">
        <v>16</v>
      </c>
      <c r="D24" s="1">
        <v>6</v>
      </c>
      <c r="E24" s="6" t="s">
        <v>350</v>
      </c>
      <c r="F24" s="2" t="s">
        <v>330</v>
      </c>
      <c r="G24" s="1" t="s">
        <v>13</v>
      </c>
      <c r="H24" s="2" t="s">
        <v>328</v>
      </c>
      <c r="I24" s="1" t="s">
        <v>8</v>
      </c>
      <c r="J24" s="2" t="s">
        <v>329</v>
      </c>
      <c r="K24" s="1" t="s">
        <v>8</v>
      </c>
    </row>
    <row r="25" spans="2:11" ht="135">
      <c r="B25" s="1">
        <v>9</v>
      </c>
      <c r="C25" s="1" t="s">
        <v>10</v>
      </c>
      <c r="D25" s="1">
        <v>3</v>
      </c>
      <c r="E25" s="6" t="s">
        <v>350</v>
      </c>
      <c r="F25" s="2" t="s">
        <v>336</v>
      </c>
      <c r="G25" s="1" t="s">
        <v>6</v>
      </c>
      <c r="H25" s="2" t="s">
        <v>333</v>
      </c>
      <c r="I25" s="1" t="s">
        <v>8</v>
      </c>
      <c r="J25" s="2" t="s">
        <v>334</v>
      </c>
      <c r="K25" s="1" t="s">
        <v>8</v>
      </c>
    </row>
    <row r="26" spans="2:11" ht="135">
      <c r="B26" s="1">
        <v>9</v>
      </c>
      <c r="C26" s="1" t="s">
        <v>4</v>
      </c>
      <c r="D26" s="1">
        <v>6</v>
      </c>
      <c r="E26" s="6" t="s">
        <v>350</v>
      </c>
      <c r="F26" s="2" t="s">
        <v>332</v>
      </c>
      <c r="G26" s="1" t="s">
        <v>6</v>
      </c>
      <c r="H26" s="2" t="s">
        <v>333</v>
      </c>
      <c r="I26" s="1" t="s">
        <v>8</v>
      </c>
      <c r="J26" s="2" t="s">
        <v>334</v>
      </c>
      <c r="K26" s="1" t="s">
        <v>8</v>
      </c>
    </row>
    <row r="27" spans="2:11" ht="135">
      <c r="B27" s="1">
        <v>9</v>
      </c>
      <c r="C27" s="1" t="s">
        <v>16</v>
      </c>
      <c r="D27" s="1">
        <v>8</v>
      </c>
      <c r="E27" s="6" t="s">
        <v>351</v>
      </c>
      <c r="F27" s="2" t="s">
        <v>335</v>
      </c>
      <c r="G27" s="1" t="s">
        <v>6</v>
      </c>
      <c r="H27" s="2" t="s">
        <v>333</v>
      </c>
      <c r="I27" s="1" t="s">
        <v>8</v>
      </c>
      <c r="J27" s="2" t="s">
        <v>334</v>
      </c>
      <c r="K27" s="1" t="s">
        <v>8</v>
      </c>
    </row>
    <row r="28" spans="2:11" ht="105">
      <c r="B28" s="1">
        <v>10</v>
      </c>
      <c r="C28" s="1" t="s">
        <v>10</v>
      </c>
      <c r="D28" s="1">
        <v>2</v>
      </c>
      <c r="E28" s="6" t="s">
        <v>351</v>
      </c>
      <c r="F28" s="2" t="s">
        <v>18</v>
      </c>
      <c r="G28" s="1" t="s">
        <v>13</v>
      </c>
      <c r="H28" s="2" t="s">
        <v>14</v>
      </c>
      <c r="I28" s="1" t="s">
        <v>8</v>
      </c>
      <c r="J28" s="2" t="s">
        <v>15</v>
      </c>
      <c r="K28" s="1" t="s">
        <v>8</v>
      </c>
    </row>
    <row r="29" spans="2:11" ht="105">
      <c r="B29" s="1">
        <v>10</v>
      </c>
      <c r="C29" s="1" t="s">
        <v>4</v>
      </c>
      <c r="D29" s="1">
        <v>5</v>
      </c>
      <c r="E29" s="6" t="s">
        <v>351</v>
      </c>
      <c r="F29" s="2" t="s">
        <v>12</v>
      </c>
      <c r="G29" s="1" t="s">
        <v>13</v>
      </c>
      <c r="H29" s="2" t="s">
        <v>14</v>
      </c>
      <c r="I29" s="1" t="s">
        <v>8</v>
      </c>
      <c r="J29" s="2" t="s">
        <v>15</v>
      </c>
      <c r="K29" s="1" t="s">
        <v>8</v>
      </c>
    </row>
    <row r="30" spans="2:11" ht="105">
      <c r="B30" s="1">
        <v>10</v>
      </c>
      <c r="C30" s="1" t="s">
        <v>16</v>
      </c>
      <c r="D30" s="1">
        <v>2</v>
      </c>
      <c r="E30" s="6" t="s">
        <v>352</v>
      </c>
      <c r="F30" s="2" t="s">
        <v>17</v>
      </c>
      <c r="G30" s="1" t="s">
        <v>13</v>
      </c>
      <c r="H30" s="2" t="s">
        <v>14</v>
      </c>
      <c r="I30" s="1" t="s">
        <v>8</v>
      </c>
      <c r="J30" s="2" t="s">
        <v>15</v>
      </c>
      <c r="K30" s="1" t="s">
        <v>8</v>
      </c>
    </row>
    <row r="31" spans="2:11" ht="409">
      <c r="B31" s="1">
        <v>11</v>
      </c>
      <c r="C31" s="1" t="s">
        <v>10</v>
      </c>
      <c r="D31" s="1">
        <v>163</v>
      </c>
      <c r="E31" s="6" t="s">
        <v>352</v>
      </c>
      <c r="F31" s="2" t="s">
        <v>23</v>
      </c>
      <c r="G31" s="1" t="s">
        <v>6</v>
      </c>
      <c r="H31" s="2" t="s">
        <v>20</v>
      </c>
      <c r="I31" s="1" t="s">
        <v>8</v>
      </c>
      <c r="J31" s="2" t="s">
        <v>21</v>
      </c>
      <c r="K31" s="1" t="s">
        <v>8</v>
      </c>
    </row>
    <row r="32" spans="2:11" ht="409">
      <c r="B32" s="1">
        <v>11</v>
      </c>
      <c r="C32" s="1" t="s">
        <v>4</v>
      </c>
      <c r="D32" s="1">
        <v>528</v>
      </c>
      <c r="E32" s="6" t="s">
        <v>352</v>
      </c>
      <c r="F32" s="2" t="s">
        <v>19</v>
      </c>
      <c r="G32" s="1" t="s">
        <v>6</v>
      </c>
      <c r="H32" s="2" t="s">
        <v>20</v>
      </c>
      <c r="I32" s="1" t="s">
        <v>8</v>
      </c>
      <c r="J32" s="2" t="s">
        <v>21</v>
      </c>
      <c r="K32" s="1" t="s">
        <v>8</v>
      </c>
    </row>
    <row r="33" spans="2:11" ht="409">
      <c r="B33" s="1">
        <v>11</v>
      </c>
      <c r="C33" s="1" t="s">
        <v>16</v>
      </c>
      <c r="D33" s="1">
        <v>355</v>
      </c>
      <c r="E33" s="6" t="s">
        <v>353</v>
      </c>
      <c r="F33" s="2" t="s">
        <v>22</v>
      </c>
      <c r="G33" s="1" t="s">
        <v>6</v>
      </c>
      <c r="H33" s="2" t="s">
        <v>20</v>
      </c>
      <c r="I33" s="1" t="s">
        <v>8</v>
      </c>
      <c r="J33" s="2" t="s">
        <v>21</v>
      </c>
      <c r="K33" s="1" t="s">
        <v>8</v>
      </c>
    </row>
    <row r="34" spans="2:11" ht="120">
      <c r="B34" s="1">
        <v>12</v>
      </c>
      <c r="C34" s="1" t="s">
        <v>10</v>
      </c>
      <c r="D34" s="1">
        <v>4</v>
      </c>
      <c r="E34" s="6" t="s">
        <v>353</v>
      </c>
      <c r="F34" s="2" t="s">
        <v>28</v>
      </c>
      <c r="G34" s="1" t="s">
        <v>13</v>
      </c>
      <c r="H34" s="2" t="s">
        <v>25</v>
      </c>
      <c r="I34" s="1" t="s">
        <v>8</v>
      </c>
      <c r="J34" s="2" t="s">
        <v>26</v>
      </c>
      <c r="K34" s="1" t="s">
        <v>8</v>
      </c>
    </row>
    <row r="35" spans="2:11" ht="135">
      <c r="B35" s="1">
        <v>12</v>
      </c>
      <c r="C35" s="1" t="s">
        <v>4</v>
      </c>
      <c r="D35" s="1">
        <v>20</v>
      </c>
      <c r="E35" s="6" t="s">
        <v>353</v>
      </c>
      <c r="F35" s="2" t="s">
        <v>24</v>
      </c>
      <c r="G35" s="1" t="s">
        <v>13</v>
      </c>
      <c r="H35" s="2" t="s">
        <v>25</v>
      </c>
      <c r="I35" s="1" t="s">
        <v>8</v>
      </c>
      <c r="J35" s="2" t="s">
        <v>26</v>
      </c>
      <c r="K35" s="1" t="s">
        <v>8</v>
      </c>
    </row>
    <row r="36" spans="2:11" ht="120">
      <c r="B36" s="1">
        <v>12</v>
      </c>
      <c r="C36" s="1" t="s">
        <v>16</v>
      </c>
      <c r="D36" s="1">
        <v>5</v>
      </c>
      <c r="E36" s="6" t="s">
        <v>354</v>
      </c>
      <c r="F36" s="2" t="s">
        <v>27</v>
      </c>
      <c r="G36" s="1" t="s">
        <v>13</v>
      </c>
      <c r="H36" s="2" t="s">
        <v>25</v>
      </c>
      <c r="I36" s="1" t="s">
        <v>8</v>
      </c>
      <c r="J36" s="2" t="s">
        <v>26</v>
      </c>
      <c r="K36" s="1" t="s">
        <v>8</v>
      </c>
    </row>
    <row r="37" spans="2:11" ht="120">
      <c r="B37" s="1">
        <v>13</v>
      </c>
      <c r="C37" s="1" t="s">
        <v>10</v>
      </c>
      <c r="D37" s="1">
        <v>3</v>
      </c>
      <c r="E37" s="6" t="s">
        <v>354</v>
      </c>
      <c r="F37" s="2" t="s">
        <v>33</v>
      </c>
      <c r="G37" s="1" t="s">
        <v>13</v>
      </c>
      <c r="H37" s="2" t="s">
        <v>30</v>
      </c>
      <c r="I37" s="1" t="s">
        <v>8</v>
      </c>
      <c r="J37" s="2" t="s">
        <v>31</v>
      </c>
      <c r="K37" s="1" t="s">
        <v>8</v>
      </c>
    </row>
    <row r="38" spans="2:11" ht="120">
      <c r="B38" s="1">
        <v>13</v>
      </c>
      <c r="C38" s="1" t="s">
        <v>4</v>
      </c>
      <c r="D38" s="1">
        <v>6</v>
      </c>
      <c r="E38" s="6" t="s">
        <v>355</v>
      </c>
      <c r="F38" s="2" t="s">
        <v>29</v>
      </c>
      <c r="G38" s="1" t="s">
        <v>13</v>
      </c>
      <c r="H38" s="2" t="s">
        <v>30</v>
      </c>
      <c r="I38" s="1" t="s">
        <v>8</v>
      </c>
      <c r="J38" s="2" t="s">
        <v>31</v>
      </c>
      <c r="K38" s="1" t="s">
        <v>8</v>
      </c>
    </row>
    <row r="39" spans="2:11" ht="120">
      <c r="B39" s="1">
        <v>13</v>
      </c>
      <c r="C39" s="1" t="s">
        <v>16</v>
      </c>
      <c r="D39" s="1">
        <v>6</v>
      </c>
      <c r="E39" s="6" t="s">
        <v>355</v>
      </c>
      <c r="F39" s="2" t="s">
        <v>32</v>
      </c>
      <c r="G39" s="1" t="s">
        <v>13</v>
      </c>
      <c r="H39" s="2" t="s">
        <v>30</v>
      </c>
      <c r="I39" s="1" t="s">
        <v>8</v>
      </c>
      <c r="J39" s="2" t="s">
        <v>31</v>
      </c>
      <c r="K39" s="1" t="s">
        <v>8</v>
      </c>
    </row>
    <row r="40" spans="2:11" ht="105">
      <c r="B40" s="1">
        <v>14</v>
      </c>
      <c r="C40" s="1" t="s">
        <v>10</v>
      </c>
      <c r="D40" s="1">
        <v>4</v>
      </c>
      <c r="E40" s="6" t="s">
        <v>355</v>
      </c>
      <c r="F40" s="2" t="s">
        <v>38</v>
      </c>
      <c r="G40" s="1" t="s">
        <v>13</v>
      </c>
      <c r="H40" s="2" t="s">
        <v>35</v>
      </c>
      <c r="I40" s="1" t="s">
        <v>8</v>
      </c>
      <c r="J40" s="2" t="s">
        <v>36</v>
      </c>
      <c r="K40" s="1" t="s">
        <v>8</v>
      </c>
    </row>
    <row r="41" spans="2:11" ht="105">
      <c r="B41" s="1">
        <v>14</v>
      </c>
      <c r="C41" s="1" t="s">
        <v>4</v>
      </c>
      <c r="D41" s="1">
        <v>6</v>
      </c>
      <c r="E41" s="6" t="s">
        <v>356</v>
      </c>
      <c r="F41" s="2" t="s">
        <v>34</v>
      </c>
      <c r="G41" s="1" t="s">
        <v>13</v>
      </c>
      <c r="H41" s="2" t="s">
        <v>35</v>
      </c>
      <c r="I41" s="1" t="s">
        <v>8</v>
      </c>
      <c r="J41" s="2" t="s">
        <v>36</v>
      </c>
      <c r="K41" s="1" t="s">
        <v>8</v>
      </c>
    </row>
    <row r="42" spans="2:11" ht="105">
      <c r="B42" s="1">
        <v>14</v>
      </c>
      <c r="C42" s="1" t="s">
        <v>16</v>
      </c>
      <c r="D42" s="1">
        <v>3</v>
      </c>
      <c r="E42" s="6" t="s">
        <v>356</v>
      </c>
      <c r="F42" s="2" t="s">
        <v>37</v>
      </c>
      <c r="G42" s="1" t="s">
        <v>13</v>
      </c>
      <c r="H42" s="2" t="s">
        <v>35</v>
      </c>
      <c r="I42" s="1" t="s">
        <v>8</v>
      </c>
      <c r="J42" s="2" t="s">
        <v>36</v>
      </c>
      <c r="K42" s="1" t="s">
        <v>8</v>
      </c>
    </row>
    <row r="43" spans="2:11" ht="120">
      <c r="B43" s="1">
        <v>15</v>
      </c>
      <c r="C43" s="1" t="s">
        <v>10</v>
      </c>
      <c r="D43" s="1">
        <v>5</v>
      </c>
      <c r="E43" s="6" t="s">
        <v>356</v>
      </c>
      <c r="F43" s="2" t="s">
        <v>43</v>
      </c>
      <c r="G43" s="1" t="s">
        <v>13</v>
      </c>
      <c r="H43" s="2" t="s">
        <v>40</v>
      </c>
      <c r="I43" s="1" t="s">
        <v>8</v>
      </c>
      <c r="J43" s="2" t="s">
        <v>41</v>
      </c>
      <c r="K43" s="1" t="s">
        <v>8</v>
      </c>
    </row>
    <row r="44" spans="2:11" ht="120">
      <c r="B44" s="1">
        <v>15</v>
      </c>
      <c r="C44" s="1" t="s">
        <v>4</v>
      </c>
      <c r="D44" s="1">
        <v>15</v>
      </c>
      <c r="E44" s="6" t="s">
        <v>357</v>
      </c>
      <c r="F44" s="2" t="s">
        <v>39</v>
      </c>
      <c r="G44" s="1" t="s">
        <v>13</v>
      </c>
      <c r="H44" s="2" t="s">
        <v>40</v>
      </c>
      <c r="I44" s="1" t="s">
        <v>8</v>
      </c>
      <c r="J44" s="2" t="s">
        <v>41</v>
      </c>
      <c r="K44" s="1" t="s">
        <v>8</v>
      </c>
    </row>
    <row r="45" spans="2:11" ht="120">
      <c r="B45" s="1">
        <v>15</v>
      </c>
      <c r="C45" s="1" t="s">
        <v>16</v>
      </c>
      <c r="D45" s="1">
        <v>5</v>
      </c>
      <c r="E45" s="6" t="s">
        <v>358</v>
      </c>
      <c r="F45" s="2" t="s">
        <v>42</v>
      </c>
      <c r="G45" s="1" t="s">
        <v>13</v>
      </c>
      <c r="H45" s="2" t="s">
        <v>40</v>
      </c>
      <c r="I45" s="1" t="s">
        <v>8</v>
      </c>
      <c r="J45" s="2" t="s">
        <v>41</v>
      </c>
      <c r="K45" s="1" t="s">
        <v>8</v>
      </c>
    </row>
    <row r="46" spans="2:11" ht="105">
      <c r="B46" s="1">
        <v>16</v>
      </c>
      <c r="C46" s="1" t="s">
        <v>10</v>
      </c>
      <c r="D46" s="1">
        <v>4</v>
      </c>
      <c r="E46" s="6" t="s">
        <v>358</v>
      </c>
      <c r="F46" s="2" t="s">
        <v>48</v>
      </c>
      <c r="G46" s="1" t="s">
        <v>13</v>
      </c>
      <c r="H46" s="2" t="s">
        <v>45</v>
      </c>
      <c r="I46" s="1" t="s">
        <v>8</v>
      </c>
      <c r="J46" s="2" t="s">
        <v>46</v>
      </c>
      <c r="K46" s="1" t="s">
        <v>8</v>
      </c>
    </row>
    <row r="47" spans="2:11" ht="105">
      <c r="B47" s="1">
        <v>16</v>
      </c>
      <c r="C47" s="1" t="s">
        <v>4</v>
      </c>
      <c r="D47" s="1">
        <v>16</v>
      </c>
      <c r="E47" s="6" t="s">
        <v>358</v>
      </c>
      <c r="F47" s="2" t="s">
        <v>44</v>
      </c>
      <c r="G47" s="1" t="s">
        <v>13</v>
      </c>
      <c r="H47" s="2" t="s">
        <v>45</v>
      </c>
      <c r="I47" s="1" t="s">
        <v>8</v>
      </c>
      <c r="J47" s="2" t="s">
        <v>46</v>
      </c>
      <c r="K47" s="1" t="s">
        <v>8</v>
      </c>
    </row>
    <row r="48" spans="2:11" ht="105">
      <c r="B48" s="1">
        <v>16</v>
      </c>
      <c r="C48" s="1" t="s">
        <v>16</v>
      </c>
      <c r="D48" s="1">
        <v>13</v>
      </c>
      <c r="E48" s="6" t="s">
        <v>359</v>
      </c>
      <c r="F48" s="2" t="s">
        <v>47</v>
      </c>
      <c r="G48" s="1" t="s">
        <v>13</v>
      </c>
      <c r="H48" s="2" t="s">
        <v>45</v>
      </c>
      <c r="I48" s="1" t="s">
        <v>8</v>
      </c>
      <c r="J48" s="2" t="s">
        <v>46</v>
      </c>
      <c r="K48" s="1" t="s">
        <v>8</v>
      </c>
    </row>
    <row r="49" spans="2:11" ht="285">
      <c r="B49" s="1">
        <v>17</v>
      </c>
      <c r="C49" s="1" t="s">
        <v>10</v>
      </c>
      <c r="D49" s="1">
        <v>47</v>
      </c>
      <c r="E49" s="6" t="s">
        <v>359</v>
      </c>
      <c r="F49" s="2" t="s">
        <v>53</v>
      </c>
      <c r="G49" s="1" t="s">
        <v>6</v>
      </c>
      <c r="H49" s="2" t="s">
        <v>50</v>
      </c>
      <c r="I49" s="1" t="s">
        <v>8</v>
      </c>
      <c r="J49" s="2" t="s">
        <v>51</v>
      </c>
      <c r="K49" s="1" t="s">
        <v>8</v>
      </c>
    </row>
    <row r="50" spans="2:11" ht="409">
      <c r="B50" s="1">
        <v>17</v>
      </c>
      <c r="C50" s="1" t="s">
        <v>4</v>
      </c>
      <c r="D50" s="1">
        <v>161</v>
      </c>
      <c r="E50" s="6" t="s">
        <v>359</v>
      </c>
      <c r="F50" s="2" t="s">
        <v>49</v>
      </c>
      <c r="G50" s="1" t="s">
        <v>6</v>
      </c>
      <c r="H50" s="2" t="s">
        <v>50</v>
      </c>
      <c r="I50" s="1" t="s">
        <v>8</v>
      </c>
      <c r="J50" s="2" t="s">
        <v>51</v>
      </c>
      <c r="K50" s="1" t="s">
        <v>8</v>
      </c>
    </row>
    <row r="51" spans="2:11" ht="409">
      <c r="B51" s="1">
        <v>17</v>
      </c>
      <c r="C51" s="1" t="s">
        <v>16</v>
      </c>
      <c r="D51" s="1">
        <v>96</v>
      </c>
      <c r="E51" s="6" t="s">
        <v>360</v>
      </c>
      <c r="F51" s="2" t="s">
        <v>52</v>
      </c>
      <c r="G51" s="1" t="s">
        <v>6</v>
      </c>
      <c r="H51" s="2" t="s">
        <v>50</v>
      </c>
      <c r="I51" s="1" t="s">
        <v>8</v>
      </c>
      <c r="J51" s="2" t="s">
        <v>51</v>
      </c>
      <c r="K51" s="1" t="s">
        <v>8</v>
      </c>
    </row>
    <row r="52" spans="2:11" ht="105">
      <c r="B52" s="1">
        <v>18</v>
      </c>
      <c r="C52" s="1" t="s">
        <v>10</v>
      </c>
      <c r="D52" s="1">
        <v>10</v>
      </c>
      <c r="E52" s="6" t="s">
        <v>360</v>
      </c>
      <c r="F52" s="2" t="s">
        <v>58</v>
      </c>
      <c r="G52" s="1" t="s">
        <v>13</v>
      </c>
      <c r="H52" s="2" t="s">
        <v>55</v>
      </c>
      <c r="I52" s="1" t="s">
        <v>8</v>
      </c>
      <c r="J52" s="2" t="s">
        <v>56</v>
      </c>
      <c r="K52" s="1" t="s">
        <v>8</v>
      </c>
    </row>
    <row r="53" spans="2:11" ht="180">
      <c r="B53" s="1">
        <v>18</v>
      </c>
      <c r="C53" s="1" t="s">
        <v>4</v>
      </c>
      <c r="D53" s="1">
        <v>29</v>
      </c>
      <c r="E53" s="6" t="s">
        <v>360</v>
      </c>
      <c r="F53" s="2" t="s">
        <v>54</v>
      </c>
      <c r="G53" s="1" t="s">
        <v>13</v>
      </c>
      <c r="H53" s="2" t="s">
        <v>55</v>
      </c>
      <c r="I53" s="1" t="s">
        <v>8</v>
      </c>
      <c r="J53" s="2" t="s">
        <v>56</v>
      </c>
      <c r="K53" s="1" t="s">
        <v>8</v>
      </c>
    </row>
    <row r="54" spans="2:11" ht="180">
      <c r="B54" s="1">
        <v>18</v>
      </c>
      <c r="C54" s="1" t="s">
        <v>16</v>
      </c>
      <c r="D54" s="1">
        <v>28</v>
      </c>
      <c r="E54" s="6" t="s">
        <v>361</v>
      </c>
      <c r="F54" s="2" t="s">
        <v>57</v>
      </c>
      <c r="G54" s="1" t="s">
        <v>13</v>
      </c>
      <c r="H54" s="2" t="s">
        <v>55</v>
      </c>
      <c r="I54" s="1" t="s">
        <v>8</v>
      </c>
      <c r="J54" s="2" t="s">
        <v>56</v>
      </c>
      <c r="K54" s="1" t="s">
        <v>8</v>
      </c>
    </row>
    <row r="55" spans="2:11" ht="135">
      <c r="B55" s="1">
        <v>19</v>
      </c>
      <c r="C55" s="1" t="s">
        <v>10</v>
      </c>
      <c r="D55" s="1">
        <v>4</v>
      </c>
      <c r="E55" s="6" t="s">
        <v>361</v>
      </c>
      <c r="F55" s="2" t="s">
        <v>63</v>
      </c>
      <c r="G55" s="1" t="s">
        <v>13</v>
      </c>
      <c r="H55" s="2" t="s">
        <v>60</v>
      </c>
      <c r="I55" s="1" t="s">
        <v>8</v>
      </c>
      <c r="J55" s="2" t="s">
        <v>61</v>
      </c>
      <c r="K55" s="1" t="s">
        <v>8</v>
      </c>
    </row>
    <row r="56" spans="2:11" ht="135">
      <c r="B56" s="1">
        <v>19</v>
      </c>
      <c r="C56" s="1" t="s">
        <v>4</v>
      </c>
      <c r="D56" s="1">
        <v>13</v>
      </c>
      <c r="E56" s="6" t="s">
        <v>361</v>
      </c>
      <c r="F56" s="2" t="s">
        <v>59</v>
      </c>
      <c r="G56" s="1" t="s">
        <v>13</v>
      </c>
      <c r="H56" s="2" t="s">
        <v>60</v>
      </c>
      <c r="I56" s="1" t="s">
        <v>8</v>
      </c>
      <c r="J56" s="2" t="s">
        <v>61</v>
      </c>
      <c r="K56" s="1" t="s">
        <v>8</v>
      </c>
    </row>
    <row r="57" spans="2:11" ht="135">
      <c r="B57" s="1">
        <v>19</v>
      </c>
      <c r="C57" s="1" t="s">
        <v>16</v>
      </c>
      <c r="D57" s="1">
        <v>9</v>
      </c>
      <c r="E57" s="6" t="s">
        <v>362</v>
      </c>
      <c r="F57" s="2" t="s">
        <v>62</v>
      </c>
      <c r="G57" s="1" t="s">
        <v>13</v>
      </c>
      <c r="H57" s="2" t="s">
        <v>60</v>
      </c>
      <c r="I57" s="1" t="s">
        <v>8</v>
      </c>
      <c r="J57" s="2" t="s">
        <v>61</v>
      </c>
      <c r="K57" s="1" t="s">
        <v>8</v>
      </c>
    </row>
    <row r="58" spans="2:11" ht="135">
      <c r="B58" s="1">
        <v>20</v>
      </c>
      <c r="C58" s="1" t="s">
        <v>10</v>
      </c>
      <c r="D58" s="1">
        <v>6</v>
      </c>
      <c r="E58" s="6" t="s">
        <v>362</v>
      </c>
      <c r="F58" s="2" t="s">
        <v>72</v>
      </c>
      <c r="G58" s="1" t="s">
        <v>13</v>
      </c>
      <c r="H58" s="2" t="s">
        <v>69</v>
      </c>
      <c r="I58" s="1" t="s">
        <v>8</v>
      </c>
      <c r="J58" s="2" t="s">
        <v>70</v>
      </c>
      <c r="K58" s="1" t="s">
        <v>8</v>
      </c>
    </row>
    <row r="59" spans="2:11" ht="135">
      <c r="B59" s="1">
        <v>20</v>
      </c>
      <c r="C59" s="1" t="s">
        <v>4</v>
      </c>
      <c r="D59" s="1">
        <v>4</v>
      </c>
      <c r="E59" s="6" t="s">
        <v>362</v>
      </c>
      <c r="F59" s="2" t="s">
        <v>68</v>
      </c>
      <c r="G59" s="1" t="s">
        <v>13</v>
      </c>
      <c r="H59" s="2" t="s">
        <v>69</v>
      </c>
      <c r="I59" s="1" t="s">
        <v>8</v>
      </c>
      <c r="J59" s="2" t="s">
        <v>70</v>
      </c>
      <c r="K59" s="1" t="s">
        <v>8</v>
      </c>
    </row>
    <row r="60" spans="2:11" ht="135">
      <c r="B60" s="1">
        <v>20</v>
      </c>
      <c r="C60" s="1" t="s">
        <v>16</v>
      </c>
      <c r="D60" s="1">
        <v>8</v>
      </c>
      <c r="E60" s="6" t="s">
        <v>363</v>
      </c>
      <c r="F60" s="2" t="s">
        <v>71</v>
      </c>
      <c r="G60" s="1" t="s">
        <v>13</v>
      </c>
      <c r="H60" s="2" t="s">
        <v>69</v>
      </c>
      <c r="I60" s="1" t="s">
        <v>8</v>
      </c>
      <c r="J60" s="2" t="s">
        <v>70</v>
      </c>
      <c r="K60" s="1" t="s">
        <v>8</v>
      </c>
    </row>
    <row r="61" spans="2:11" ht="135">
      <c r="B61" s="1">
        <v>21</v>
      </c>
      <c r="C61" s="1" t="s">
        <v>10</v>
      </c>
      <c r="D61" s="1">
        <v>20</v>
      </c>
      <c r="E61" s="6" t="s">
        <v>363</v>
      </c>
      <c r="F61" s="2" t="s">
        <v>77</v>
      </c>
      <c r="G61" s="1" t="s">
        <v>6</v>
      </c>
      <c r="H61" s="2" t="s">
        <v>74</v>
      </c>
      <c r="I61" s="1" t="s">
        <v>8</v>
      </c>
      <c r="J61" s="2" t="s">
        <v>75</v>
      </c>
      <c r="K61" s="1" t="s">
        <v>8</v>
      </c>
    </row>
    <row r="62" spans="2:11" ht="390">
      <c r="B62" s="1">
        <v>21</v>
      </c>
      <c r="C62" s="1" t="s">
        <v>4</v>
      </c>
      <c r="D62" s="1">
        <v>64</v>
      </c>
      <c r="E62" s="6" t="s">
        <v>363</v>
      </c>
      <c r="F62" s="2" t="s">
        <v>73</v>
      </c>
      <c r="G62" s="1" t="s">
        <v>6</v>
      </c>
      <c r="H62" s="2" t="s">
        <v>74</v>
      </c>
      <c r="I62" s="1" t="s">
        <v>8</v>
      </c>
      <c r="J62" s="2" t="s">
        <v>75</v>
      </c>
      <c r="K62" s="1" t="s">
        <v>8</v>
      </c>
    </row>
    <row r="63" spans="2:11" ht="195">
      <c r="B63" s="1">
        <v>21</v>
      </c>
      <c r="C63" s="1" t="s">
        <v>16</v>
      </c>
      <c r="D63" s="1">
        <v>30</v>
      </c>
      <c r="E63" s="6" t="s">
        <v>364</v>
      </c>
      <c r="F63" s="2" t="s">
        <v>76</v>
      </c>
      <c r="G63" s="1" t="s">
        <v>6</v>
      </c>
      <c r="H63" s="2" t="s">
        <v>74</v>
      </c>
      <c r="I63" s="1" t="s">
        <v>8</v>
      </c>
      <c r="J63" s="2" t="s">
        <v>75</v>
      </c>
      <c r="K63" s="1" t="s">
        <v>8</v>
      </c>
    </row>
    <row r="64" spans="2:11" ht="120">
      <c r="B64" s="1">
        <v>22</v>
      </c>
      <c r="C64" s="1" t="s">
        <v>10</v>
      </c>
      <c r="D64" s="1">
        <v>1</v>
      </c>
      <c r="E64" s="6" t="s">
        <v>364</v>
      </c>
      <c r="F64" s="2" t="s">
        <v>78</v>
      </c>
      <c r="G64" s="1" t="s">
        <v>13</v>
      </c>
      <c r="H64" s="2" t="s">
        <v>79</v>
      </c>
      <c r="I64" s="1" t="s">
        <v>20</v>
      </c>
      <c r="J64" s="2" t="s">
        <v>80</v>
      </c>
      <c r="K64" s="1" t="s">
        <v>8</v>
      </c>
    </row>
    <row r="65" spans="2:11" ht="135">
      <c r="B65" s="1">
        <v>23</v>
      </c>
      <c r="C65" s="1" t="s">
        <v>10</v>
      </c>
      <c r="D65" s="1">
        <v>21</v>
      </c>
      <c r="E65" s="6" t="s">
        <v>364</v>
      </c>
      <c r="F65" s="2" t="s">
        <v>85</v>
      </c>
      <c r="G65" s="1" t="s">
        <v>13</v>
      </c>
      <c r="H65" s="2" t="s">
        <v>82</v>
      </c>
      <c r="I65" s="1" t="s">
        <v>8</v>
      </c>
      <c r="J65" s="2" t="s">
        <v>83</v>
      </c>
      <c r="K65" s="1" t="s">
        <v>8</v>
      </c>
    </row>
    <row r="66" spans="2:11" ht="390">
      <c r="B66" s="1">
        <v>23</v>
      </c>
      <c r="C66" s="1" t="s">
        <v>4</v>
      </c>
      <c r="D66" s="1">
        <v>64</v>
      </c>
      <c r="E66" s="6" t="s">
        <v>365</v>
      </c>
      <c r="F66" s="2" t="s">
        <v>81</v>
      </c>
      <c r="G66" s="1" t="s">
        <v>13</v>
      </c>
      <c r="H66" s="2" t="s">
        <v>82</v>
      </c>
      <c r="I66" s="1" t="s">
        <v>8</v>
      </c>
      <c r="J66" s="2" t="s">
        <v>83</v>
      </c>
      <c r="K66" s="1" t="s">
        <v>8</v>
      </c>
    </row>
    <row r="67" spans="2:11" ht="300">
      <c r="B67" s="1">
        <v>23</v>
      </c>
      <c r="C67" s="1" t="s">
        <v>16</v>
      </c>
      <c r="D67" s="1">
        <v>49</v>
      </c>
      <c r="E67" s="6" t="s">
        <v>365</v>
      </c>
      <c r="F67" s="2" t="s">
        <v>84</v>
      </c>
      <c r="G67" s="1" t="s">
        <v>13</v>
      </c>
      <c r="H67" s="2" t="s">
        <v>82</v>
      </c>
      <c r="I67" s="1" t="s">
        <v>8</v>
      </c>
      <c r="J67" s="2" t="s">
        <v>83</v>
      </c>
      <c r="K67" s="1" t="s">
        <v>8</v>
      </c>
    </row>
    <row r="68" spans="2:11" ht="135">
      <c r="B68" s="1">
        <v>24</v>
      </c>
      <c r="C68" s="1" t="s">
        <v>10</v>
      </c>
      <c r="D68" s="1">
        <v>1</v>
      </c>
      <c r="E68" s="6" t="s">
        <v>366</v>
      </c>
      <c r="F68" s="2" t="s">
        <v>90</v>
      </c>
      <c r="G68" s="1" t="s">
        <v>6</v>
      </c>
      <c r="H68" s="2" t="s">
        <v>87</v>
      </c>
      <c r="I68" s="1" t="s">
        <v>8</v>
      </c>
      <c r="J68" s="2" t="s">
        <v>88</v>
      </c>
      <c r="K68" s="1" t="s">
        <v>8</v>
      </c>
    </row>
    <row r="69" spans="2:11" ht="135">
      <c r="B69" s="1">
        <v>24</v>
      </c>
      <c r="C69" s="1" t="s">
        <v>4</v>
      </c>
      <c r="D69" s="1">
        <v>6</v>
      </c>
      <c r="E69" s="6" t="s">
        <v>367</v>
      </c>
      <c r="F69" s="2" t="s">
        <v>86</v>
      </c>
      <c r="G69" s="1" t="s">
        <v>6</v>
      </c>
      <c r="H69" s="2" t="s">
        <v>87</v>
      </c>
      <c r="I69" s="1" t="s">
        <v>8</v>
      </c>
      <c r="J69" s="2" t="s">
        <v>88</v>
      </c>
      <c r="K69" s="1" t="s">
        <v>8</v>
      </c>
    </row>
    <row r="70" spans="2:11" ht="135">
      <c r="B70" s="1">
        <v>24</v>
      </c>
      <c r="C70" s="1" t="s">
        <v>16</v>
      </c>
      <c r="D70" s="1">
        <v>2</v>
      </c>
      <c r="E70" s="6" t="s">
        <v>368</v>
      </c>
      <c r="F70" s="2" t="s">
        <v>89</v>
      </c>
      <c r="G70" s="1" t="s">
        <v>6</v>
      </c>
      <c r="H70" s="2" t="s">
        <v>87</v>
      </c>
      <c r="I70" s="1" t="s">
        <v>8</v>
      </c>
      <c r="J70" s="2" t="s">
        <v>88</v>
      </c>
      <c r="K70" s="1" t="s">
        <v>8</v>
      </c>
    </row>
    <row r="71" spans="2:11" ht="120">
      <c r="B71" s="1">
        <v>25</v>
      </c>
      <c r="C71" s="1" t="s">
        <v>10</v>
      </c>
      <c r="D71" s="1">
        <v>5</v>
      </c>
      <c r="E71" s="6" t="s">
        <v>368</v>
      </c>
      <c r="F71" s="2" t="s">
        <v>95</v>
      </c>
      <c r="G71" s="1" t="s">
        <v>13</v>
      </c>
      <c r="H71" s="2" t="s">
        <v>92</v>
      </c>
      <c r="I71" s="1" t="s">
        <v>8</v>
      </c>
      <c r="J71" s="2" t="s">
        <v>93</v>
      </c>
      <c r="K71" s="1" t="s">
        <v>8</v>
      </c>
    </row>
    <row r="72" spans="2:11" ht="135">
      <c r="B72" s="1">
        <v>25</v>
      </c>
      <c r="C72" s="1" t="s">
        <v>4</v>
      </c>
      <c r="D72" s="1">
        <v>20</v>
      </c>
      <c r="E72" s="6" t="s">
        <v>368</v>
      </c>
      <c r="F72" s="2" t="s">
        <v>91</v>
      </c>
      <c r="G72" s="1" t="s">
        <v>13</v>
      </c>
      <c r="H72" s="2" t="s">
        <v>92</v>
      </c>
      <c r="I72" s="1" t="s">
        <v>8</v>
      </c>
      <c r="J72" s="2" t="s">
        <v>93</v>
      </c>
      <c r="K72" s="1" t="s">
        <v>8</v>
      </c>
    </row>
    <row r="73" spans="2:11" ht="120">
      <c r="B73" s="1">
        <v>25</v>
      </c>
      <c r="C73" s="1" t="s">
        <v>16</v>
      </c>
      <c r="D73" s="1">
        <v>6</v>
      </c>
      <c r="E73" s="6" t="s">
        <v>369</v>
      </c>
      <c r="F73" s="2" t="s">
        <v>94</v>
      </c>
      <c r="G73" s="1" t="s">
        <v>13</v>
      </c>
      <c r="H73" s="2" t="s">
        <v>92</v>
      </c>
      <c r="I73" s="1" t="s">
        <v>8</v>
      </c>
      <c r="J73" s="2" t="s">
        <v>93</v>
      </c>
      <c r="K73" s="1" t="s">
        <v>8</v>
      </c>
    </row>
    <row r="74" spans="2:11" ht="120">
      <c r="B74" s="1">
        <v>26</v>
      </c>
      <c r="C74" s="1" t="s">
        <v>10</v>
      </c>
      <c r="D74" s="1">
        <v>18</v>
      </c>
      <c r="E74" s="6" t="s">
        <v>369</v>
      </c>
      <c r="F74" s="2" t="s">
        <v>100</v>
      </c>
      <c r="G74" s="1" t="s">
        <v>13</v>
      </c>
      <c r="H74" s="2" t="s">
        <v>97</v>
      </c>
      <c r="I74" s="1" t="s">
        <v>8</v>
      </c>
      <c r="J74" s="2" t="s">
        <v>98</v>
      </c>
      <c r="K74" s="1" t="s">
        <v>8</v>
      </c>
    </row>
    <row r="75" spans="2:11" ht="409">
      <c r="B75" s="1">
        <v>26</v>
      </c>
      <c r="C75" s="1" t="s">
        <v>4</v>
      </c>
      <c r="D75" s="1">
        <v>71</v>
      </c>
      <c r="E75" s="6" t="s">
        <v>369</v>
      </c>
      <c r="F75" s="2" t="s">
        <v>96</v>
      </c>
      <c r="G75" s="1" t="s">
        <v>13</v>
      </c>
      <c r="H75" s="2" t="s">
        <v>97</v>
      </c>
      <c r="I75" s="1" t="s">
        <v>8</v>
      </c>
      <c r="J75" s="2" t="s">
        <v>98</v>
      </c>
      <c r="K75" s="1" t="s">
        <v>8</v>
      </c>
    </row>
    <row r="76" spans="2:11" ht="330">
      <c r="B76" s="1">
        <v>26</v>
      </c>
      <c r="C76" s="1" t="s">
        <v>16</v>
      </c>
      <c r="D76" s="1">
        <v>53</v>
      </c>
      <c r="E76" s="6" t="s">
        <v>370</v>
      </c>
      <c r="F76" s="2" t="s">
        <v>99</v>
      </c>
      <c r="G76" s="1" t="s">
        <v>13</v>
      </c>
      <c r="H76" s="2" t="s">
        <v>97</v>
      </c>
      <c r="I76" s="1" t="s">
        <v>8</v>
      </c>
      <c r="J76" s="2" t="s">
        <v>98</v>
      </c>
      <c r="K76" s="1" t="s">
        <v>8</v>
      </c>
    </row>
    <row r="77" spans="2:11" ht="135">
      <c r="B77" s="1">
        <v>27</v>
      </c>
      <c r="C77" s="1" t="s">
        <v>10</v>
      </c>
      <c r="D77" s="1">
        <v>19</v>
      </c>
      <c r="E77" s="6" t="s">
        <v>370</v>
      </c>
      <c r="F77" s="2" t="s">
        <v>105</v>
      </c>
      <c r="G77" s="1" t="s">
        <v>6</v>
      </c>
      <c r="H77" s="2" t="s">
        <v>102</v>
      </c>
      <c r="I77" s="1" t="s">
        <v>8</v>
      </c>
      <c r="J77" s="2" t="s">
        <v>103</v>
      </c>
      <c r="K77" s="1" t="s">
        <v>8</v>
      </c>
    </row>
    <row r="78" spans="2:11" ht="300">
      <c r="B78" s="1">
        <v>27</v>
      </c>
      <c r="C78" s="1" t="s">
        <v>4</v>
      </c>
      <c r="D78" s="1">
        <v>49</v>
      </c>
      <c r="E78" s="6" t="s">
        <v>370</v>
      </c>
      <c r="F78" s="2" t="s">
        <v>101</v>
      </c>
      <c r="G78" s="1" t="s">
        <v>6</v>
      </c>
      <c r="H78" s="2" t="s">
        <v>102</v>
      </c>
      <c r="I78" s="1" t="s">
        <v>8</v>
      </c>
      <c r="J78" s="2" t="s">
        <v>103</v>
      </c>
      <c r="K78" s="1" t="s">
        <v>8</v>
      </c>
    </row>
    <row r="79" spans="2:11" ht="180">
      <c r="B79" s="1">
        <v>27</v>
      </c>
      <c r="C79" s="1" t="s">
        <v>16</v>
      </c>
      <c r="D79" s="1">
        <v>28</v>
      </c>
      <c r="E79" s="6" t="s">
        <v>371</v>
      </c>
      <c r="F79" s="2" t="s">
        <v>104</v>
      </c>
      <c r="G79" s="1" t="s">
        <v>6</v>
      </c>
      <c r="H79" s="2" t="s">
        <v>102</v>
      </c>
      <c r="I79" s="1" t="s">
        <v>8</v>
      </c>
      <c r="J79" s="2" t="s">
        <v>103</v>
      </c>
      <c r="K79" s="1" t="s">
        <v>8</v>
      </c>
    </row>
    <row r="80" spans="2:11" ht="135">
      <c r="B80" s="1">
        <v>28</v>
      </c>
      <c r="C80" s="1" t="s">
        <v>10</v>
      </c>
      <c r="D80" s="1">
        <v>6</v>
      </c>
      <c r="E80" s="6" t="s">
        <v>371</v>
      </c>
      <c r="F80" s="2" t="s">
        <v>110</v>
      </c>
      <c r="G80" s="1" t="s">
        <v>6</v>
      </c>
      <c r="H80" s="2" t="s">
        <v>107</v>
      </c>
      <c r="I80" s="1" t="s">
        <v>8</v>
      </c>
      <c r="J80" s="2" t="s">
        <v>108</v>
      </c>
      <c r="K80" s="1" t="s">
        <v>8</v>
      </c>
    </row>
    <row r="81" spans="2:11" ht="195">
      <c r="B81" s="1">
        <v>28</v>
      </c>
      <c r="C81" s="1" t="s">
        <v>4</v>
      </c>
      <c r="D81" s="1">
        <v>32</v>
      </c>
      <c r="E81" s="6" t="s">
        <v>371</v>
      </c>
      <c r="F81" s="2" t="s">
        <v>106</v>
      </c>
      <c r="G81" s="1" t="s">
        <v>6</v>
      </c>
      <c r="H81" s="2" t="s">
        <v>107</v>
      </c>
      <c r="I81" s="1" t="s">
        <v>8</v>
      </c>
      <c r="J81" s="2" t="s">
        <v>108</v>
      </c>
      <c r="K81" s="1" t="s">
        <v>8</v>
      </c>
    </row>
    <row r="82" spans="2:11" ht="135">
      <c r="B82" s="1">
        <v>28</v>
      </c>
      <c r="C82" s="1" t="s">
        <v>16</v>
      </c>
      <c r="D82" s="1">
        <v>15</v>
      </c>
      <c r="E82" s="6" t="s">
        <v>372</v>
      </c>
      <c r="F82" s="2" t="s">
        <v>109</v>
      </c>
      <c r="G82" s="1" t="s">
        <v>6</v>
      </c>
      <c r="H82" s="2" t="s">
        <v>107</v>
      </c>
      <c r="I82" s="1" t="s">
        <v>8</v>
      </c>
      <c r="J82" s="2" t="s">
        <v>108</v>
      </c>
      <c r="K82" s="1" t="s">
        <v>8</v>
      </c>
    </row>
    <row r="83" spans="2:11" ht="90">
      <c r="B83" s="1">
        <v>29</v>
      </c>
      <c r="C83" s="1" t="s">
        <v>10</v>
      </c>
      <c r="D83" s="1">
        <v>12</v>
      </c>
      <c r="E83" s="6" t="s">
        <v>373</v>
      </c>
      <c r="F83" s="2" t="s">
        <v>115</v>
      </c>
      <c r="G83" s="1" t="s">
        <v>13</v>
      </c>
      <c r="H83" s="2" t="s">
        <v>112</v>
      </c>
      <c r="I83" s="1" t="s">
        <v>8</v>
      </c>
      <c r="J83" s="2" t="s">
        <v>113</v>
      </c>
      <c r="K83" s="1" t="s">
        <v>8</v>
      </c>
    </row>
    <row r="84" spans="2:11" ht="195">
      <c r="B84" s="1">
        <v>29</v>
      </c>
      <c r="C84" s="1" t="s">
        <v>4</v>
      </c>
      <c r="D84" s="1">
        <v>30</v>
      </c>
      <c r="E84" s="6" t="s">
        <v>373</v>
      </c>
      <c r="F84" s="2" t="s">
        <v>111</v>
      </c>
      <c r="G84" s="1" t="s">
        <v>13</v>
      </c>
      <c r="H84" s="2" t="s">
        <v>112</v>
      </c>
      <c r="I84" s="1" t="s">
        <v>8</v>
      </c>
      <c r="J84" s="2" t="s">
        <v>113</v>
      </c>
      <c r="K84" s="1" t="s">
        <v>8</v>
      </c>
    </row>
    <row r="85" spans="2:11" ht="135">
      <c r="B85" s="1">
        <v>29</v>
      </c>
      <c r="C85" s="1" t="s">
        <v>16</v>
      </c>
      <c r="D85" s="1">
        <v>21</v>
      </c>
      <c r="E85" s="6" t="s">
        <v>373</v>
      </c>
      <c r="F85" s="2" t="s">
        <v>114</v>
      </c>
      <c r="G85" s="1" t="s">
        <v>13</v>
      </c>
      <c r="H85" s="2" t="s">
        <v>112</v>
      </c>
      <c r="I85" s="1" t="s">
        <v>8</v>
      </c>
      <c r="J85" s="2" t="s">
        <v>113</v>
      </c>
      <c r="K85" s="1" t="s">
        <v>8</v>
      </c>
    </row>
    <row r="86" spans="2:11" ht="105">
      <c r="B86" s="4">
        <v>30</v>
      </c>
      <c r="C86" s="4" t="s">
        <v>10</v>
      </c>
      <c r="D86" s="4">
        <v>1</v>
      </c>
      <c r="E86" s="6" t="s">
        <v>374</v>
      </c>
      <c r="F86" s="5" t="s">
        <v>119</v>
      </c>
      <c r="G86" s="4" t="s">
        <v>13</v>
      </c>
      <c r="H86" s="5" t="s">
        <v>120</v>
      </c>
      <c r="I86" s="4" t="s">
        <v>8</v>
      </c>
      <c r="J86" s="5" t="s">
        <v>121</v>
      </c>
      <c r="K86" s="4" t="s">
        <v>8</v>
      </c>
    </row>
    <row r="87" spans="2:11" ht="105">
      <c r="B87" s="4">
        <v>31</v>
      </c>
      <c r="C87" s="4" t="s">
        <v>10</v>
      </c>
      <c r="D87" s="4">
        <v>1</v>
      </c>
      <c r="E87" s="6" t="s">
        <v>374</v>
      </c>
      <c r="F87" s="5" t="s">
        <v>122</v>
      </c>
      <c r="G87" s="4" t="s">
        <v>13</v>
      </c>
      <c r="H87" s="5" t="s">
        <v>123</v>
      </c>
      <c r="I87" s="4" t="s">
        <v>8</v>
      </c>
      <c r="J87" s="5" t="s">
        <v>124</v>
      </c>
      <c r="K87" s="4" t="s">
        <v>8</v>
      </c>
    </row>
    <row r="88" spans="2:11" ht="135">
      <c r="B88" s="1">
        <v>32</v>
      </c>
      <c r="C88" s="1" t="s">
        <v>10</v>
      </c>
      <c r="D88" s="1">
        <v>6</v>
      </c>
      <c r="E88" s="6" t="s">
        <v>374</v>
      </c>
      <c r="F88" s="2" t="s">
        <v>129</v>
      </c>
      <c r="G88" s="1" t="s">
        <v>6</v>
      </c>
      <c r="H88" s="2" t="s">
        <v>126</v>
      </c>
      <c r="I88" s="1" t="s">
        <v>8</v>
      </c>
      <c r="J88" s="2" t="s">
        <v>127</v>
      </c>
      <c r="K88" s="1" t="s">
        <v>8</v>
      </c>
    </row>
    <row r="89" spans="2:11" ht="135">
      <c r="B89" s="1">
        <v>32</v>
      </c>
      <c r="C89" s="1" t="s">
        <v>4</v>
      </c>
      <c r="D89" s="1">
        <v>13</v>
      </c>
      <c r="E89" s="6" t="s">
        <v>375</v>
      </c>
      <c r="F89" s="2" t="s">
        <v>125</v>
      </c>
      <c r="G89" s="1" t="s">
        <v>6</v>
      </c>
      <c r="H89" s="2" t="s">
        <v>126</v>
      </c>
      <c r="I89" s="1" t="s">
        <v>8</v>
      </c>
      <c r="J89" s="2" t="s">
        <v>127</v>
      </c>
      <c r="K89" s="1" t="s">
        <v>8</v>
      </c>
    </row>
    <row r="90" spans="2:11" ht="135">
      <c r="B90" s="1">
        <v>32</v>
      </c>
      <c r="C90" s="1" t="s">
        <v>16</v>
      </c>
      <c r="D90" s="1">
        <v>16</v>
      </c>
      <c r="E90" s="6" t="s">
        <v>375</v>
      </c>
      <c r="F90" s="2" t="s">
        <v>128</v>
      </c>
      <c r="G90" s="1" t="s">
        <v>6</v>
      </c>
      <c r="H90" s="2" t="s">
        <v>126</v>
      </c>
      <c r="I90" s="1" t="s">
        <v>8</v>
      </c>
      <c r="J90" s="2" t="s">
        <v>127</v>
      </c>
      <c r="K90" s="1" t="s">
        <v>8</v>
      </c>
    </row>
    <row r="91" spans="2:11" ht="135">
      <c r="B91" s="1">
        <v>33</v>
      </c>
      <c r="C91" s="1" t="s">
        <v>10</v>
      </c>
      <c r="D91" s="1">
        <v>7</v>
      </c>
      <c r="E91" s="6" t="s">
        <v>375</v>
      </c>
      <c r="F91" s="2" t="s">
        <v>134</v>
      </c>
      <c r="G91" s="1" t="s">
        <v>6</v>
      </c>
      <c r="H91" s="2" t="s">
        <v>131</v>
      </c>
      <c r="I91" s="1" t="s">
        <v>8</v>
      </c>
      <c r="J91" s="2" t="s">
        <v>132</v>
      </c>
      <c r="K91" s="1" t="s">
        <v>8</v>
      </c>
    </row>
    <row r="92" spans="2:11" ht="135">
      <c r="B92" s="1">
        <v>33</v>
      </c>
      <c r="C92" s="1" t="s">
        <v>4</v>
      </c>
      <c r="D92" s="1">
        <v>15</v>
      </c>
      <c r="E92" s="6" t="s">
        <v>376</v>
      </c>
      <c r="F92" s="2" t="s">
        <v>130</v>
      </c>
      <c r="G92" s="1" t="s">
        <v>6</v>
      </c>
      <c r="H92" s="2" t="s">
        <v>131</v>
      </c>
      <c r="I92" s="1" t="s">
        <v>8</v>
      </c>
      <c r="J92" s="2" t="s">
        <v>132</v>
      </c>
      <c r="K92" s="1" t="s">
        <v>8</v>
      </c>
    </row>
    <row r="93" spans="2:11" ht="135">
      <c r="B93" s="1">
        <v>33</v>
      </c>
      <c r="C93" s="1" t="s">
        <v>16</v>
      </c>
      <c r="D93" s="1">
        <v>9</v>
      </c>
      <c r="E93" s="6" t="s">
        <v>376</v>
      </c>
      <c r="F93" s="2" t="s">
        <v>133</v>
      </c>
      <c r="G93" s="1" t="s">
        <v>6</v>
      </c>
      <c r="H93" s="2" t="s">
        <v>131</v>
      </c>
      <c r="I93" s="1" t="s">
        <v>8</v>
      </c>
      <c r="J93" s="2" t="s">
        <v>132</v>
      </c>
      <c r="K93" s="1" t="s">
        <v>8</v>
      </c>
    </row>
    <row r="94" spans="2:11" ht="105">
      <c r="B94" s="1">
        <v>34</v>
      </c>
      <c r="C94" s="1" t="s">
        <v>10</v>
      </c>
      <c r="D94" s="1">
        <v>10</v>
      </c>
      <c r="E94" s="6" t="s">
        <v>376</v>
      </c>
      <c r="F94" s="2" t="s">
        <v>139</v>
      </c>
      <c r="G94" s="1" t="s">
        <v>13</v>
      </c>
      <c r="H94" s="2" t="s">
        <v>136</v>
      </c>
      <c r="I94" s="1" t="s">
        <v>8</v>
      </c>
      <c r="J94" s="2" t="s">
        <v>137</v>
      </c>
      <c r="K94" s="1" t="s">
        <v>8</v>
      </c>
    </row>
    <row r="95" spans="2:11" ht="150">
      <c r="B95" s="1">
        <v>34</v>
      </c>
      <c r="C95" s="1" t="s">
        <v>4</v>
      </c>
      <c r="D95" s="1">
        <v>22</v>
      </c>
      <c r="E95" s="6" t="s">
        <v>377</v>
      </c>
      <c r="F95" s="2" t="s">
        <v>135</v>
      </c>
      <c r="G95" s="1" t="s">
        <v>13</v>
      </c>
      <c r="H95" s="2" t="s">
        <v>136</v>
      </c>
      <c r="I95" s="1" t="s">
        <v>8</v>
      </c>
      <c r="J95" s="2" t="s">
        <v>137</v>
      </c>
      <c r="K95" s="1" t="s">
        <v>8</v>
      </c>
    </row>
    <row r="96" spans="2:11" ht="135">
      <c r="B96" s="1">
        <v>34</v>
      </c>
      <c r="C96" s="1" t="s">
        <v>16</v>
      </c>
      <c r="D96" s="1">
        <v>21</v>
      </c>
      <c r="E96" s="6" t="s">
        <v>377</v>
      </c>
      <c r="F96" s="2" t="s">
        <v>138</v>
      </c>
      <c r="G96" s="1" t="s">
        <v>13</v>
      </c>
      <c r="H96" s="2" t="s">
        <v>136</v>
      </c>
      <c r="I96" s="1" t="s">
        <v>8</v>
      </c>
      <c r="J96" s="2" t="s">
        <v>137</v>
      </c>
      <c r="K96" s="1" t="s">
        <v>8</v>
      </c>
    </row>
    <row r="97" spans="2:11" ht="135">
      <c r="B97" s="1">
        <v>35</v>
      </c>
      <c r="C97" s="1" t="s">
        <v>10</v>
      </c>
      <c r="D97" s="1">
        <v>11</v>
      </c>
      <c r="E97" s="6" t="s">
        <v>377</v>
      </c>
      <c r="F97" s="2" t="s">
        <v>144</v>
      </c>
      <c r="G97" s="1" t="s">
        <v>6</v>
      </c>
      <c r="H97" s="2" t="s">
        <v>141</v>
      </c>
      <c r="I97" s="1" t="s">
        <v>8</v>
      </c>
      <c r="J97" s="2" t="s">
        <v>142</v>
      </c>
      <c r="K97" s="1" t="s">
        <v>8</v>
      </c>
    </row>
    <row r="98" spans="2:11" ht="360">
      <c r="B98" s="1">
        <v>35</v>
      </c>
      <c r="C98" s="1" t="s">
        <v>4</v>
      </c>
      <c r="D98" s="1">
        <v>58</v>
      </c>
      <c r="E98" s="6" t="s">
        <v>378</v>
      </c>
      <c r="F98" s="2" t="s">
        <v>140</v>
      </c>
      <c r="G98" s="1" t="s">
        <v>6</v>
      </c>
      <c r="H98" s="2" t="s">
        <v>141</v>
      </c>
      <c r="I98" s="1" t="s">
        <v>8</v>
      </c>
      <c r="J98" s="2" t="s">
        <v>142</v>
      </c>
      <c r="K98" s="1" t="s">
        <v>8</v>
      </c>
    </row>
    <row r="99" spans="2:11" ht="195">
      <c r="B99" s="1">
        <v>35</v>
      </c>
      <c r="C99" s="1" t="s">
        <v>16</v>
      </c>
      <c r="D99" s="1">
        <v>31</v>
      </c>
      <c r="E99" s="6" t="s">
        <v>378</v>
      </c>
      <c r="F99" s="2" t="s">
        <v>143</v>
      </c>
      <c r="G99" s="1" t="s">
        <v>6</v>
      </c>
      <c r="H99" s="2" t="s">
        <v>141</v>
      </c>
      <c r="I99" s="1" t="s">
        <v>8</v>
      </c>
      <c r="J99" s="2" t="s">
        <v>142</v>
      </c>
      <c r="K99" s="1" t="s">
        <v>8</v>
      </c>
    </row>
    <row r="100" spans="2:11" ht="120">
      <c r="B100" s="1">
        <v>36</v>
      </c>
      <c r="C100" s="1" t="s">
        <v>10</v>
      </c>
      <c r="D100" s="1">
        <v>1</v>
      </c>
      <c r="E100" s="6" t="s">
        <v>378</v>
      </c>
      <c r="F100" s="2" t="s">
        <v>145</v>
      </c>
      <c r="G100" s="1" t="s">
        <v>13</v>
      </c>
      <c r="H100" s="2" t="s">
        <v>146</v>
      </c>
      <c r="I100" s="1" t="s">
        <v>20</v>
      </c>
      <c r="J100" s="2" t="s">
        <v>147</v>
      </c>
      <c r="K100" s="1" t="s">
        <v>8</v>
      </c>
    </row>
    <row r="101" spans="2:11" ht="135">
      <c r="B101" s="1">
        <v>37</v>
      </c>
      <c r="C101" s="1" t="s">
        <v>10</v>
      </c>
      <c r="D101" s="1">
        <v>5</v>
      </c>
      <c r="E101" s="6" t="s">
        <v>379</v>
      </c>
      <c r="F101" s="2" t="s">
        <v>152</v>
      </c>
      <c r="G101" s="1" t="s">
        <v>6</v>
      </c>
      <c r="H101" s="2" t="s">
        <v>149</v>
      </c>
      <c r="I101" s="1" t="s">
        <v>8</v>
      </c>
      <c r="J101" s="2" t="s">
        <v>150</v>
      </c>
      <c r="K101" s="1" t="s">
        <v>8</v>
      </c>
    </row>
    <row r="102" spans="2:11" ht="135">
      <c r="B102" s="1">
        <v>37</v>
      </c>
      <c r="C102" s="1" t="s">
        <v>4</v>
      </c>
      <c r="D102" s="1">
        <v>6</v>
      </c>
      <c r="E102" s="6" t="s">
        <v>379</v>
      </c>
      <c r="F102" s="2" t="s">
        <v>148</v>
      </c>
      <c r="G102" s="1" t="s">
        <v>6</v>
      </c>
      <c r="H102" s="2" t="s">
        <v>149</v>
      </c>
      <c r="I102" s="1" t="s">
        <v>8</v>
      </c>
      <c r="J102" s="2" t="s">
        <v>150</v>
      </c>
      <c r="K102" s="1" t="s">
        <v>8</v>
      </c>
    </row>
    <row r="103" spans="2:11" ht="135">
      <c r="B103" s="1">
        <v>37</v>
      </c>
      <c r="C103" s="1" t="s">
        <v>16</v>
      </c>
      <c r="D103" s="1">
        <v>5</v>
      </c>
      <c r="E103" s="6" t="s">
        <v>379</v>
      </c>
      <c r="F103" s="2" t="s">
        <v>151</v>
      </c>
      <c r="G103" s="1" t="s">
        <v>6</v>
      </c>
      <c r="H103" s="2" t="s">
        <v>149</v>
      </c>
      <c r="I103" s="1" t="s">
        <v>8</v>
      </c>
      <c r="J103" s="2" t="s">
        <v>150</v>
      </c>
      <c r="K103" s="1" t="s">
        <v>8</v>
      </c>
    </row>
    <row r="104" spans="2:11" ht="135">
      <c r="B104" s="1">
        <v>38</v>
      </c>
      <c r="C104" s="1" t="s">
        <v>10</v>
      </c>
      <c r="D104" s="1">
        <v>1</v>
      </c>
      <c r="E104" s="6" t="s">
        <v>380</v>
      </c>
      <c r="F104" s="2" t="s">
        <v>157</v>
      </c>
      <c r="G104" s="1" t="s">
        <v>6</v>
      </c>
      <c r="H104" s="2" t="s">
        <v>154</v>
      </c>
      <c r="I104" s="1" t="s">
        <v>8</v>
      </c>
      <c r="J104" s="2" t="s">
        <v>155</v>
      </c>
      <c r="K104" s="1" t="s">
        <v>8</v>
      </c>
    </row>
    <row r="105" spans="2:11" ht="135">
      <c r="B105" s="1">
        <v>38</v>
      </c>
      <c r="C105" s="1" t="s">
        <v>4</v>
      </c>
      <c r="D105" s="1">
        <v>2</v>
      </c>
      <c r="E105" s="6" t="s">
        <v>380</v>
      </c>
      <c r="F105" s="2" t="s">
        <v>153</v>
      </c>
      <c r="G105" s="1" t="s">
        <v>6</v>
      </c>
      <c r="H105" s="2" t="s">
        <v>154</v>
      </c>
      <c r="I105" s="1" t="s">
        <v>8</v>
      </c>
      <c r="J105" s="2" t="s">
        <v>155</v>
      </c>
      <c r="K105" s="1" t="s">
        <v>8</v>
      </c>
    </row>
    <row r="106" spans="2:11" ht="135">
      <c r="B106" s="1">
        <v>38</v>
      </c>
      <c r="C106" s="1" t="s">
        <v>16</v>
      </c>
      <c r="D106" s="1">
        <v>1</v>
      </c>
      <c r="E106" s="6" t="s">
        <v>380</v>
      </c>
      <c r="F106" s="2" t="s">
        <v>156</v>
      </c>
      <c r="G106" s="1" t="s">
        <v>6</v>
      </c>
      <c r="H106" s="2" t="s">
        <v>154</v>
      </c>
      <c r="I106" s="1" t="s">
        <v>8</v>
      </c>
      <c r="J106" s="2" t="s">
        <v>155</v>
      </c>
      <c r="K106" s="1" t="s">
        <v>8</v>
      </c>
    </row>
    <row r="107" spans="2:11" ht="120">
      <c r="B107" s="1">
        <v>39</v>
      </c>
      <c r="C107" s="1" t="s">
        <v>10</v>
      </c>
      <c r="D107" s="1">
        <v>3</v>
      </c>
      <c r="E107" s="6" t="s">
        <v>381</v>
      </c>
      <c r="F107" s="2" t="s">
        <v>161</v>
      </c>
      <c r="G107" s="1" t="s">
        <v>13</v>
      </c>
      <c r="H107" s="2" t="s">
        <v>79</v>
      </c>
      <c r="I107" s="1" t="s">
        <v>8</v>
      </c>
      <c r="J107" s="2" t="s">
        <v>159</v>
      </c>
      <c r="K107" s="1" t="s">
        <v>8</v>
      </c>
    </row>
    <row r="108" spans="2:11" ht="120">
      <c r="B108" s="1">
        <v>39</v>
      </c>
      <c r="C108" s="1" t="s">
        <v>4</v>
      </c>
      <c r="D108" s="1">
        <v>12</v>
      </c>
      <c r="E108" s="6" t="s">
        <v>381</v>
      </c>
      <c r="F108" s="2" t="s">
        <v>158</v>
      </c>
      <c r="G108" s="1" t="s">
        <v>13</v>
      </c>
      <c r="H108" s="2" t="s">
        <v>79</v>
      </c>
      <c r="I108" s="1" t="s">
        <v>8</v>
      </c>
      <c r="J108" s="2" t="s">
        <v>159</v>
      </c>
      <c r="K108" s="1" t="s">
        <v>8</v>
      </c>
    </row>
    <row r="109" spans="2:11" ht="120">
      <c r="B109" s="1">
        <v>39</v>
      </c>
      <c r="C109" s="1" t="s">
        <v>16</v>
      </c>
      <c r="D109" s="1">
        <v>19</v>
      </c>
      <c r="E109" s="6" t="s">
        <v>381</v>
      </c>
      <c r="F109" s="2" t="s">
        <v>160</v>
      </c>
      <c r="G109" s="1" t="s">
        <v>13</v>
      </c>
      <c r="H109" s="2" t="s">
        <v>79</v>
      </c>
      <c r="I109" s="1" t="s">
        <v>8</v>
      </c>
      <c r="J109" s="2" t="s">
        <v>159</v>
      </c>
      <c r="K109" s="1" t="s">
        <v>8</v>
      </c>
    </row>
    <row r="110" spans="2:11" ht="135">
      <c r="B110" s="1">
        <v>40</v>
      </c>
      <c r="C110" s="1" t="s">
        <v>10</v>
      </c>
      <c r="D110" s="1">
        <v>2</v>
      </c>
      <c r="E110" s="6" t="s">
        <v>382</v>
      </c>
      <c r="F110" s="2" t="s">
        <v>171</v>
      </c>
      <c r="G110" s="1" t="s">
        <v>13</v>
      </c>
      <c r="H110" s="2" t="s">
        <v>168</v>
      </c>
      <c r="I110" s="1" t="s">
        <v>8</v>
      </c>
      <c r="J110" s="2" t="s">
        <v>169</v>
      </c>
      <c r="K110" s="1" t="s">
        <v>8</v>
      </c>
    </row>
    <row r="111" spans="2:11" ht="135">
      <c r="B111" s="1">
        <v>40</v>
      </c>
      <c r="C111" s="1" t="s">
        <v>4</v>
      </c>
      <c r="D111" s="1">
        <v>12</v>
      </c>
      <c r="E111" s="6" t="s">
        <v>383</v>
      </c>
      <c r="F111" s="2" t="s">
        <v>167</v>
      </c>
      <c r="G111" s="1" t="s">
        <v>13</v>
      </c>
      <c r="H111" s="2" t="s">
        <v>168</v>
      </c>
      <c r="I111" s="1" t="s">
        <v>8</v>
      </c>
      <c r="J111" s="2" t="s">
        <v>169</v>
      </c>
      <c r="K111" s="1" t="s">
        <v>8</v>
      </c>
    </row>
    <row r="112" spans="2:11" ht="135">
      <c r="B112" s="1">
        <v>40</v>
      </c>
      <c r="C112" s="1" t="s">
        <v>16</v>
      </c>
      <c r="D112" s="1">
        <v>7</v>
      </c>
      <c r="E112" s="6" t="s">
        <v>383</v>
      </c>
      <c r="F112" s="2" t="s">
        <v>170</v>
      </c>
      <c r="G112" s="1" t="s">
        <v>13</v>
      </c>
      <c r="H112" s="2" t="s">
        <v>168</v>
      </c>
      <c r="I112" s="1" t="s">
        <v>8</v>
      </c>
      <c r="J112" s="2" t="s">
        <v>169</v>
      </c>
      <c r="K112" s="1" t="s">
        <v>8</v>
      </c>
    </row>
    <row r="113" spans="2:11" ht="120">
      <c r="B113" s="1">
        <v>41</v>
      </c>
      <c r="C113" s="1" t="s">
        <v>10</v>
      </c>
      <c r="D113" s="1">
        <v>4</v>
      </c>
      <c r="E113" s="6" t="s">
        <v>383</v>
      </c>
      <c r="F113" s="2" t="s">
        <v>176</v>
      </c>
      <c r="G113" s="1" t="s">
        <v>13</v>
      </c>
      <c r="H113" s="2" t="s">
        <v>173</v>
      </c>
      <c r="I113" s="1" t="s">
        <v>8</v>
      </c>
      <c r="J113" s="2" t="s">
        <v>174</v>
      </c>
      <c r="K113" s="1" t="s">
        <v>8</v>
      </c>
    </row>
    <row r="114" spans="2:11" ht="120">
      <c r="B114" s="1">
        <v>41</v>
      </c>
      <c r="C114" s="1" t="s">
        <v>4</v>
      </c>
      <c r="D114" s="1">
        <v>17</v>
      </c>
      <c r="E114" s="6" t="s">
        <v>384</v>
      </c>
      <c r="F114" s="2" t="s">
        <v>172</v>
      </c>
      <c r="G114" s="1" t="s">
        <v>13</v>
      </c>
      <c r="H114" s="2" t="s">
        <v>173</v>
      </c>
      <c r="I114" s="1" t="s">
        <v>8</v>
      </c>
      <c r="J114" s="2" t="s">
        <v>174</v>
      </c>
      <c r="K114" s="1" t="s">
        <v>8</v>
      </c>
    </row>
    <row r="115" spans="2:11" ht="120">
      <c r="B115" s="1">
        <v>41</v>
      </c>
      <c r="C115" s="1" t="s">
        <v>16</v>
      </c>
      <c r="D115" s="1">
        <v>13</v>
      </c>
      <c r="E115" s="6" t="s">
        <v>384</v>
      </c>
      <c r="F115" s="2" t="s">
        <v>175</v>
      </c>
      <c r="G115" s="1" t="s">
        <v>13</v>
      </c>
      <c r="H115" s="2" t="s">
        <v>173</v>
      </c>
      <c r="I115" s="1" t="s">
        <v>8</v>
      </c>
      <c r="J115" s="2" t="s">
        <v>174</v>
      </c>
      <c r="K115" s="1" t="s">
        <v>8</v>
      </c>
    </row>
    <row r="116" spans="2:11" ht="135">
      <c r="B116" s="1">
        <v>42</v>
      </c>
      <c r="C116" s="1" t="s">
        <v>10</v>
      </c>
      <c r="D116" s="1">
        <v>1</v>
      </c>
      <c r="E116" s="6" t="s">
        <v>384</v>
      </c>
      <c r="F116" s="2" t="s">
        <v>181</v>
      </c>
      <c r="G116" s="1" t="s">
        <v>6</v>
      </c>
      <c r="H116" s="2" t="s">
        <v>178</v>
      </c>
      <c r="I116" s="1" t="s">
        <v>8</v>
      </c>
      <c r="J116" s="2" t="s">
        <v>179</v>
      </c>
      <c r="K116" s="1" t="s">
        <v>8</v>
      </c>
    </row>
    <row r="117" spans="2:11" ht="135">
      <c r="B117" s="1">
        <v>42</v>
      </c>
      <c r="C117" s="1" t="s">
        <v>4</v>
      </c>
      <c r="D117" s="1">
        <v>4</v>
      </c>
      <c r="E117" s="6" t="s">
        <v>385</v>
      </c>
      <c r="F117" s="2" t="s">
        <v>177</v>
      </c>
      <c r="G117" s="1" t="s">
        <v>6</v>
      </c>
      <c r="H117" s="2" t="s">
        <v>178</v>
      </c>
      <c r="I117" s="1" t="s">
        <v>8</v>
      </c>
      <c r="J117" s="2" t="s">
        <v>179</v>
      </c>
      <c r="K117" s="1" t="s">
        <v>8</v>
      </c>
    </row>
    <row r="118" spans="2:11" ht="135">
      <c r="B118" s="1">
        <v>42</v>
      </c>
      <c r="C118" s="1" t="s">
        <v>16</v>
      </c>
      <c r="D118" s="1">
        <v>2</v>
      </c>
      <c r="E118" s="6" t="s">
        <v>385</v>
      </c>
      <c r="F118" s="2" t="s">
        <v>180</v>
      </c>
      <c r="G118" s="1" t="s">
        <v>6</v>
      </c>
      <c r="H118" s="2" t="s">
        <v>178</v>
      </c>
      <c r="I118" s="1" t="s">
        <v>8</v>
      </c>
      <c r="J118" s="2" t="s">
        <v>179</v>
      </c>
      <c r="K118" s="1" t="s">
        <v>8</v>
      </c>
    </row>
    <row r="119" spans="2:11" ht="150">
      <c r="B119" s="1">
        <v>43</v>
      </c>
      <c r="C119" s="1" t="s">
        <v>10</v>
      </c>
      <c r="D119" s="1">
        <v>3</v>
      </c>
      <c r="E119" s="6" t="s">
        <v>385</v>
      </c>
      <c r="F119" s="2" t="s">
        <v>186</v>
      </c>
      <c r="G119" s="1" t="s">
        <v>6</v>
      </c>
      <c r="H119" s="2" t="s">
        <v>183</v>
      </c>
      <c r="I119" s="1" t="s">
        <v>8</v>
      </c>
      <c r="J119" s="2" t="s">
        <v>8</v>
      </c>
      <c r="K119" s="1" t="s">
        <v>184</v>
      </c>
    </row>
    <row r="120" spans="2:11" ht="150">
      <c r="B120" s="1">
        <v>43</v>
      </c>
      <c r="C120" s="1" t="s">
        <v>4</v>
      </c>
      <c r="D120" s="1">
        <v>3</v>
      </c>
      <c r="E120" s="6" t="s">
        <v>386</v>
      </c>
      <c r="F120" s="2" t="s">
        <v>182</v>
      </c>
      <c r="G120" s="1" t="s">
        <v>6</v>
      </c>
      <c r="H120" s="2" t="s">
        <v>183</v>
      </c>
      <c r="I120" s="1" t="s">
        <v>8</v>
      </c>
      <c r="J120" s="2" t="s">
        <v>8</v>
      </c>
      <c r="K120" s="1" t="s">
        <v>184</v>
      </c>
    </row>
    <row r="121" spans="2:11" ht="150">
      <c r="B121" s="1">
        <v>43</v>
      </c>
      <c r="C121" s="1" t="s">
        <v>16</v>
      </c>
      <c r="D121" s="1">
        <v>2</v>
      </c>
      <c r="E121" s="6" t="s">
        <v>386</v>
      </c>
      <c r="F121" s="2" t="s">
        <v>185</v>
      </c>
      <c r="G121" s="1" t="s">
        <v>6</v>
      </c>
      <c r="H121" s="2" t="s">
        <v>183</v>
      </c>
      <c r="I121" s="1" t="s">
        <v>8</v>
      </c>
      <c r="J121" s="2" t="s">
        <v>8</v>
      </c>
      <c r="K121" s="1" t="s">
        <v>184</v>
      </c>
    </row>
    <row r="122" spans="2:11" ht="120">
      <c r="B122" s="1">
        <v>44</v>
      </c>
      <c r="C122" s="1" t="s">
        <v>10</v>
      </c>
      <c r="D122" s="1">
        <v>2</v>
      </c>
      <c r="E122" s="6" t="s">
        <v>386</v>
      </c>
      <c r="F122" s="2" t="s">
        <v>191</v>
      </c>
      <c r="G122" s="1" t="s">
        <v>13</v>
      </c>
      <c r="H122" s="2" t="s">
        <v>188</v>
      </c>
      <c r="I122" s="1" t="s">
        <v>8</v>
      </c>
      <c r="J122" s="2" t="s">
        <v>189</v>
      </c>
      <c r="K122" s="1" t="s">
        <v>8</v>
      </c>
    </row>
    <row r="123" spans="2:11" ht="120">
      <c r="B123" s="1">
        <v>44</v>
      </c>
      <c r="C123" s="1" t="s">
        <v>4</v>
      </c>
      <c r="D123" s="1">
        <v>3</v>
      </c>
      <c r="E123" s="6" t="s">
        <v>387</v>
      </c>
      <c r="F123" s="2" t="s">
        <v>187</v>
      </c>
      <c r="G123" s="1" t="s">
        <v>13</v>
      </c>
      <c r="H123" s="2" t="s">
        <v>188</v>
      </c>
      <c r="I123" s="1" t="s">
        <v>8</v>
      </c>
      <c r="J123" s="2" t="s">
        <v>189</v>
      </c>
      <c r="K123" s="1" t="s">
        <v>8</v>
      </c>
    </row>
    <row r="124" spans="2:11" ht="120">
      <c r="B124" s="1">
        <v>44</v>
      </c>
      <c r="C124" s="1" t="s">
        <v>16</v>
      </c>
      <c r="D124" s="1">
        <v>2</v>
      </c>
      <c r="E124" s="6" t="s">
        <v>387</v>
      </c>
      <c r="F124" s="2" t="s">
        <v>190</v>
      </c>
      <c r="G124" s="1" t="s">
        <v>13</v>
      </c>
      <c r="H124" s="2" t="s">
        <v>188</v>
      </c>
      <c r="I124" s="1" t="s">
        <v>8</v>
      </c>
      <c r="J124" s="2" t="s">
        <v>189</v>
      </c>
      <c r="K124" s="1" t="s">
        <v>8</v>
      </c>
    </row>
    <row r="125" spans="2:11" ht="120">
      <c r="B125" s="4">
        <v>45</v>
      </c>
      <c r="C125" s="4" t="s">
        <v>10</v>
      </c>
      <c r="D125" s="4">
        <v>1</v>
      </c>
      <c r="E125" s="6" t="s">
        <v>387</v>
      </c>
      <c r="F125" s="5" t="s">
        <v>192</v>
      </c>
      <c r="G125" s="4" t="s">
        <v>13</v>
      </c>
      <c r="H125" s="5" t="s">
        <v>193</v>
      </c>
      <c r="I125" s="4" t="s">
        <v>8</v>
      </c>
      <c r="J125" s="5" t="s">
        <v>194</v>
      </c>
      <c r="K125" s="4" t="s">
        <v>8</v>
      </c>
    </row>
    <row r="126" spans="2:11" ht="120">
      <c r="B126" s="1">
        <v>46</v>
      </c>
      <c r="C126" s="1" t="s">
        <v>10</v>
      </c>
      <c r="D126" s="1">
        <v>2</v>
      </c>
      <c r="E126" s="6" t="s">
        <v>388</v>
      </c>
      <c r="F126" s="2" t="s">
        <v>199</v>
      </c>
      <c r="G126" s="1" t="s">
        <v>13</v>
      </c>
      <c r="H126" s="2" t="s">
        <v>196</v>
      </c>
      <c r="I126" s="1" t="s">
        <v>8</v>
      </c>
      <c r="J126" s="2" t="s">
        <v>197</v>
      </c>
      <c r="K126" s="1" t="s">
        <v>8</v>
      </c>
    </row>
    <row r="127" spans="2:11" ht="120">
      <c r="B127" s="1">
        <v>46</v>
      </c>
      <c r="C127" s="1" t="s">
        <v>4</v>
      </c>
      <c r="D127" s="1">
        <v>9</v>
      </c>
      <c r="E127" s="6" t="s">
        <v>388</v>
      </c>
      <c r="F127" s="2" t="s">
        <v>195</v>
      </c>
      <c r="G127" s="1" t="s">
        <v>13</v>
      </c>
      <c r="H127" s="2" t="s">
        <v>196</v>
      </c>
      <c r="I127" s="1" t="s">
        <v>8</v>
      </c>
      <c r="J127" s="2" t="s">
        <v>197</v>
      </c>
      <c r="K127" s="1" t="s">
        <v>8</v>
      </c>
    </row>
    <row r="128" spans="2:11" ht="120">
      <c r="B128" s="1">
        <v>46</v>
      </c>
      <c r="C128" s="1" t="s">
        <v>16</v>
      </c>
      <c r="D128" s="1">
        <v>4</v>
      </c>
      <c r="E128" s="6" t="s">
        <v>388</v>
      </c>
      <c r="F128" s="2" t="s">
        <v>198</v>
      </c>
      <c r="G128" s="1" t="s">
        <v>13</v>
      </c>
      <c r="H128" s="2" t="s">
        <v>196</v>
      </c>
      <c r="I128" s="1" t="s">
        <v>8</v>
      </c>
      <c r="J128" s="2" t="s">
        <v>197</v>
      </c>
      <c r="K128" s="1" t="s">
        <v>8</v>
      </c>
    </row>
    <row r="129" spans="2:11" ht="105">
      <c r="B129" s="1">
        <v>47</v>
      </c>
      <c r="C129" s="1" t="s">
        <v>10</v>
      </c>
      <c r="D129" s="1">
        <v>7</v>
      </c>
      <c r="E129" s="6" t="s">
        <v>389</v>
      </c>
      <c r="F129" s="2" t="s">
        <v>204</v>
      </c>
      <c r="G129" s="1" t="s">
        <v>13</v>
      </c>
      <c r="H129" s="2" t="s">
        <v>201</v>
      </c>
      <c r="I129" s="1" t="s">
        <v>8</v>
      </c>
      <c r="J129" s="2" t="s">
        <v>202</v>
      </c>
      <c r="K129" s="1" t="s">
        <v>8</v>
      </c>
    </row>
    <row r="130" spans="2:11" ht="255">
      <c r="B130" s="1">
        <v>47</v>
      </c>
      <c r="C130" s="1" t="s">
        <v>4</v>
      </c>
      <c r="D130" s="1">
        <v>41</v>
      </c>
      <c r="E130" s="6" t="s">
        <v>389</v>
      </c>
      <c r="F130" s="2" t="s">
        <v>200</v>
      </c>
      <c r="G130" s="1" t="s">
        <v>13</v>
      </c>
      <c r="H130" s="2" t="s">
        <v>201</v>
      </c>
      <c r="I130" s="1" t="s">
        <v>8</v>
      </c>
      <c r="J130" s="2" t="s">
        <v>202</v>
      </c>
      <c r="K130" s="1" t="s">
        <v>8</v>
      </c>
    </row>
    <row r="131" spans="2:11" ht="120">
      <c r="B131" s="1">
        <v>47</v>
      </c>
      <c r="C131" s="1" t="s">
        <v>16</v>
      </c>
      <c r="D131" s="1">
        <v>19</v>
      </c>
      <c r="E131" s="6" t="s">
        <v>390</v>
      </c>
      <c r="F131" s="2" t="s">
        <v>203</v>
      </c>
      <c r="G131" s="1" t="s">
        <v>13</v>
      </c>
      <c r="H131" s="2" t="s">
        <v>201</v>
      </c>
      <c r="I131" s="1" t="s">
        <v>8</v>
      </c>
      <c r="J131" s="2" t="s">
        <v>202</v>
      </c>
      <c r="K131" s="1" t="s">
        <v>8</v>
      </c>
    </row>
    <row r="132" spans="2:11" ht="105">
      <c r="B132" s="1">
        <v>48</v>
      </c>
      <c r="C132" s="1" t="s">
        <v>10</v>
      </c>
      <c r="D132" s="1">
        <v>1</v>
      </c>
      <c r="E132" s="6" t="s">
        <v>390</v>
      </c>
      <c r="F132" s="2" t="s">
        <v>209</v>
      </c>
      <c r="G132" s="1" t="s">
        <v>13</v>
      </c>
      <c r="H132" s="2" t="s">
        <v>206</v>
      </c>
      <c r="I132" s="1" t="s">
        <v>8</v>
      </c>
      <c r="J132" s="2" t="s">
        <v>207</v>
      </c>
      <c r="K132" s="1" t="s">
        <v>8</v>
      </c>
    </row>
    <row r="133" spans="2:11" ht="105">
      <c r="B133" s="1">
        <v>48</v>
      </c>
      <c r="C133" s="1" t="s">
        <v>4</v>
      </c>
      <c r="D133" s="1">
        <v>1</v>
      </c>
      <c r="E133" s="6" t="s">
        <v>390</v>
      </c>
      <c r="F133" s="2" t="s">
        <v>205</v>
      </c>
      <c r="G133" s="1" t="s">
        <v>13</v>
      </c>
      <c r="H133" s="2" t="s">
        <v>206</v>
      </c>
      <c r="I133" s="1" t="s">
        <v>8</v>
      </c>
      <c r="J133" s="2" t="s">
        <v>207</v>
      </c>
      <c r="K133" s="1" t="s">
        <v>8</v>
      </c>
    </row>
    <row r="134" spans="2:11" ht="105">
      <c r="B134" s="1">
        <v>48</v>
      </c>
      <c r="C134" s="1" t="s">
        <v>16</v>
      </c>
      <c r="D134" s="1">
        <v>2</v>
      </c>
      <c r="E134" s="6" t="s">
        <v>391</v>
      </c>
      <c r="F134" s="2" t="s">
        <v>208</v>
      </c>
      <c r="G134" s="1" t="s">
        <v>13</v>
      </c>
      <c r="H134" s="2" t="s">
        <v>206</v>
      </c>
      <c r="I134" s="1" t="s">
        <v>8</v>
      </c>
      <c r="J134" s="2" t="s">
        <v>207</v>
      </c>
      <c r="K134" s="1" t="s">
        <v>8</v>
      </c>
    </row>
    <row r="135" spans="2:11" ht="135">
      <c r="B135" s="1">
        <v>49</v>
      </c>
      <c r="C135" s="1" t="s">
        <v>10</v>
      </c>
      <c r="D135" s="1">
        <v>1</v>
      </c>
      <c r="E135" s="6" t="s">
        <v>392</v>
      </c>
      <c r="F135" s="2" t="s">
        <v>214</v>
      </c>
      <c r="G135" s="1" t="s">
        <v>13</v>
      </c>
      <c r="H135" s="2" t="s">
        <v>211</v>
      </c>
      <c r="I135" s="1" t="s">
        <v>8</v>
      </c>
      <c r="J135" s="2" t="s">
        <v>212</v>
      </c>
      <c r="K135" s="1" t="s">
        <v>8</v>
      </c>
    </row>
    <row r="136" spans="2:11" ht="135">
      <c r="B136" s="1">
        <v>49</v>
      </c>
      <c r="C136" s="1" t="s">
        <v>4</v>
      </c>
      <c r="D136" s="1">
        <v>3</v>
      </c>
      <c r="E136" s="6" t="s">
        <v>392</v>
      </c>
      <c r="F136" s="2" t="s">
        <v>210</v>
      </c>
      <c r="G136" s="1" t="s">
        <v>13</v>
      </c>
      <c r="H136" s="2" t="s">
        <v>211</v>
      </c>
      <c r="I136" s="1" t="s">
        <v>8</v>
      </c>
      <c r="J136" s="2" t="s">
        <v>212</v>
      </c>
      <c r="K136" s="1" t="s">
        <v>8</v>
      </c>
    </row>
    <row r="137" spans="2:11" ht="135">
      <c r="B137" s="1">
        <v>49</v>
      </c>
      <c r="C137" s="1" t="s">
        <v>16</v>
      </c>
      <c r="D137" s="1">
        <v>2</v>
      </c>
      <c r="E137" s="6" t="s">
        <v>393</v>
      </c>
      <c r="F137" s="2" t="s">
        <v>213</v>
      </c>
      <c r="G137" s="1" t="s">
        <v>13</v>
      </c>
      <c r="H137" s="2" t="s">
        <v>211</v>
      </c>
      <c r="I137" s="1" t="s">
        <v>8</v>
      </c>
      <c r="J137" s="2" t="s">
        <v>212</v>
      </c>
      <c r="K137" s="1" t="s">
        <v>8</v>
      </c>
    </row>
    <row r="138" spans="2:11" ht="120">
      <c r="B138" s="1">
        <v>50</v>
      </c>
      <c r="C138" s="1" t="s">
        <v>10</v>
      </c>
      <c r="D138" s="1">
        <v>3</v>
      </c>
      <c r="E138" s="6" t="s">
        <v>393</v>
      </c>
      <c r="F138" s="2" t="s">
        <v>223</v>
      </c>
      <c r="G138" s="1" t="s">
        <v>13</v>
      </c>
      <c r="H138" s="2" t="s">
        <v>146</v>
      </c>
      <c r="I138" s="1" t="s">
        <v>8</v>
      </c>
      <c r="J138" s="2" t="s">
        <v>221</v>
      </c>
      <c r="K138" s="1" t="s">
        <v>8</v>
      </c>
    </row>
    <row r="139" spans="2:11" ht="165">
      <c r="B139" s="1">
        <v>50</v>
      </c>
      <c r="C139" s="1" t="s">
        <v>4</v>
      </c>
      <c r="D139" s="1">
        <v>25</v>
      </c>
      <c r="E139" s="6" t="s">
        <v>394</v>
      </c>
      <c r="F139" s="2" t="s">
        <v>220</v>
      </c>
      <c r="G139" s="1" t="s">
        <v>13</v>
      </c>
      <c r="H139" s="2" t="s">
        <v>146</v>
      </c>
      <c r="I139" s="1" t="s">
        <v>8</v>
      </c>
      <c r="J139" s="2" t="s">
        <v>221</v>
      </c>
      <c r="K139" s="1" t="s">
        <v>8</v>
      </c>
    </row>
    <row r="140" spans="2:11" ht="120">
      <c r="B140" s="1">
        <v>50</v>
      </c>
      <c r="C140" s="1" t="s">
        <v>16</v>
      </c>
      <c r="D140" s="1">
        <v>15</v>
      </c>
      <c r="E140" s="6" t="s">
        <v>395</v>
      </c>
      <c r="F140" s="2" t="s">
        <v>222</v>
      </c>
      <c r="G140" s="1" t="s">
        <v>13</v>
      </c>
      <c r="H140" s="2" t="s">
        <v>146</v>
      </c>
      <c r="I140" s="1" t="s">
        <v>8</v>
      </c>
      <c r="J140" s="2" t="s">
        <v>221</v>
      </c>
      <c r="K140" s="1" t="s">
        <v>8</v>
      </c>
    </row>
    <row r="141" spans="2:11" ht="120">
      <c r="B141" s="1">
        <v>51</v>
      </c>
      <c r="C141" s="1" t="s">
        <v>10</v>
      </c>
      <c r="D141" s="1">
        <v>2</v>
      </c>
      <c r="E141" s="6" t="s">
        <v>395</v>
      </c>
      <c r="F141" s="2" t="s">
        <v>227</v>
      </c>
      <c r="G141" s="1" t="s">
        <v>13</v>
      </c>
      <c r="H141" s="2" t="s">
        <v>225</v>
      </c>
      <c r="I141" s="1" t="s">
        <v>8</v>
      </c>
      <c r="J141" s="2" t="s">
        <v>226</v>
      </c>
      <c r="K141" s="1" t="s">
        <v>8</v>
      </c>
    </row>
    <row r="142" spans="2:11" ht="120">
      <c r="B142" s="1">
        <v>51</v>
      </c>
      <c r="C142" s="1" t="s">
        <v>4</v>
      </c>
      <c r="D142" s="1">
        <v>2</v>
      </c>
      <c r="E142" s="6" t="s">
        <v>396</v>
      </c>
      <c r="F142" s="2" t="s">
        <v>224</v>
      </c>
      <c r="G142" s="1" t="s">
        <v>13</v>
      </c>
      <c r="H142" s="2" t="s">
        <v>225</v>
      </c>
      <c r="I142" s="1" t="s">
        <v>8</v>
      </c>
      <c r="J142" s="2" t="s">
        <v>226</v>
      </c>
      <c r="K142" s="1" t="s">
        <v>8</v>
      </c>
    </row>
    <row r="143" spans="2:11" ht="120">
      <c r="B143" s="1">
        <v>52</v>
      </c>
      <c r="C143" s="1" t="s">
        <v>10</v>
      </c>
      <c r="D143" s="1">
        <v>1</v>
      </c>
      <c r="E143" s="6" t="s">
        <v>396</v>
      </c>
      <c r="F143" s="2" t="s">
        <v>232</v>
      </c>
      <c r="G143" s="1" t="s">
        <v>13</v>
      </c>
      <c r="H143" s="2" t="s">
        <v>229</v>
      </c>
      <c r="I143" s="1" t="s">
        <v>8</v>
      </c>
      <c r="J143" s="2" t="s">
        <v>230</v>
      </c>
      <c r="K143" s="1" t="s">
        <v>8</v>
      </c>
    </row>
    <row r="144" spans="2:11" ht="120">
      <c r="B144" s="1">
        <v>52</v>
      </c>
      <c r="C144" s="1" t="s">
        <v>4</v>
      </c>
      <c r="D144" s="1">
        <v>4</v>
      </c>
      <c r="E144" s="6" t="s">
        <v>397</v>
      </c>
      <c r="F144" s="2" t="s">
        <v>228</v>
      </c>
      <c r="G144" s="1" t="s">
        <v>13</v>
      </c>
      <c r="H144" s="2" t="s">
        <v>229</v>
      </c>
      <c r="I144" s="1" t="s">
        <v>8</v>
      </c>
      <c r="J144" s="2" t="s">
        <v>230</v>
      </c>
      <c r="K144" s="1" t="s">
        <v>8</v>
      </c>
    </row>
    <row r="145" spans="2:11" ht="120">
      <c r="B145" s="1">
        <v>52</v>
      </c>
      <c r="C145" s="1" t="s">
        <v>16</v>
      </c>
      <c r="D145" s="1">
        <v>4</v>
      </c>
      <c r="E145" s="6" t="s">
        <v>397</v>
      </c>
      <c r="F145" s="2" t="s">
        <v>231</v>
      </c>
      <c r="G145" s="1" t="s">
        <v>13</v>
      </c>
      <c r="H145" s="2" t="s">
        <v>229</v>
      </c>
      <c r="I145" s="1" t="s">
        <v>8</v>
      </c>
      <c r="J145" s="2" t="s">
        <v>230</v>
      </c>
      <c r="K145" s="1" t="s">
        <v>8</v>
      </c>
    </row>
    <row r="146" spans="2:11" ht="135">
      <c r="B146" s="1">
        <v>53</v>
      </c>
      <c r="C146" s="1" t="s">
        <v>10</v>
      </c>
      <c r="D146" s="1">
        <v>1</v>
      </c>
      <c r="E146" s="6" t="s">
        <v>398</v>
      </c>
      <c r="F146" s="2" t="s">
        <v>233</v>
      </c>
      <c r="G146" s="1" t="s">
        <v>6</v>
      </c>
      <c r="H146" s="2" t="s">
        <v>234</v>
      </c>
      <c r="I146" s="1" t="s">
        <v>8</v>
      </c>
      <c r="J146" s="2" t="s">
        <v>235</v>
      </c>
      <c r="K146" s="1" t="s">
        <v>8</v>
      </c>
    </row>
    <row r="147" spans="2:11" ht="120">
      <c r="B147" s="1">
        <v>54</v>
      </c>
      <c r="C147" s="1" t="s">
        <v>10</v>
      </c>
      <c r="D147" s="1">
        <v>2</v>
      </c>
      <c r="E147" s="6" t="s">
        <v>398</v>
      </c>
      <c r="F147" s="2" t="s">
        <v>239</v>
      </c>
      <c r="G147" s="1" t="s">
        <v>13</v>
      </c>
      <c r="H147" s="2" t="s">
        <v>237</v>
      </c>
      <c r="I147" s="1" t="s">
        <v>8</v>
      </c>
      <c r="J147" s="2" t="s">
        <v>238</v>
      </c>
      <c r="K147" s="1" t="s">
        <v>8</v>
      </c>
    </row>
    <row r="148" spans="2:11" ht="120">
      <c r="B148" s="1">
        <v>54</v>
      </c>
      <c r="C148" s="1" t="s">
        <v>16</v>
      </c>
      <c r="D148" s="1">
        <v>3</v>
      </c>
      <c r="E148" s="6" t="s">
        <v>398</v>
      </c>
      <c r="F148" s="2" t="s">
        <v>236</v>
      </c>
      <c r="G148" s="1" t="s">
        <v>13</v>
      </c>
      <c r="H148" s="2" t="s">
        <v>237</v>
      </c>
      <c r="I148" s="1" t="s">
        <v>8</v>
      </c>
      <c r="J148" s="2" t="s">
        <v>238</v>
      </c>
      <c r="K148" s="1" t="s">
        <v>8</v>
      </c>
    </row>
    <row r="149" spans="2:11" ht="90">
      <c r="B149" s="1">
        <v>55</v>
      </c>
      <c r="C149" s="1" t="s">
        <v>4</v>
      </c>
      <c r="D149" s="1">
        <v>6</v>
      </c>
      <c r="E149" s="6" t="s">
        <v>399</v>
      </c>
      <c r="F149" s="2" t="s">
        <v>240</v>
      </c>
      <c r="G149" s="1" t="s">
        <v>13</v>
      </c>
      <c r="H149" s="2" t="s">
        <v>241</v>
      </c>
      <c r="I149" s="1" t="s">
        <v>8</v>
      </c>
      <c r="J149" s="2" t="s">
        <v>242</v>
      </c>
      <c r="K149" s="1" t="s">
        <v>8</v>
      </c>
    </row>
    <row r="150" spans="2:11" ht="90">
      <c r="B150" s="1">
        <v>55</v>
      </c>
      <c r="C150" s="1" t="s">
        <v>16</v>
      </c>
      <c r="D150" s="1">
        <v>7</v>
      </c>
      <c r="E150" s="6" t="s">
        <v>399</v>
      </c>
      <c r="F150" s="2" t="s">
        <v>243</v>
      </c>
      <c r="G150" s="1" t="s">
        <v>13</v>
      </c>
      <c r="H150" s="2" t="s">
        <v>241</v>
      </c>
      <c r="I150" s="1" t="s">
        <v>8</v>
      </c>
      <c r="J150" s="2" t="s">
        <v>242</v>
      </c>
      <c r="K150" s="1" t="s">
        <v>8</v>
      </c>
    </row>
    <row r="151" spans="2:11" ht="120">
      <c r="B151" s="1">
        <v>56</v>
      </c>
      <c r="C151" s="1" t="s">
        <v>4</v>
      </c>
      <c r="D151" s="1">
        <v>6</v>
      </c>
      <c r="E151" s="6" t="s">
        <v>400</v>
      </c>
      <c r="F151" s="2" t="s">
        <v>244</v>
      </c>
      <c r="G151" s="1" t="s">
        <v>13</v>
      </c>
      <c r="H151" s="2" t="s">
        <v>245</v>
      </c>
      <c r="I151" s="1" t="s">
        <v>8</v>
      </c>
      <c r="J151" s="2" t="s">
        <v>246</v>
      </c>
      <c r="K151" s="1" t="s">
        <v>8</v>
      </c>
    </row>
    <row r="152" spans="2:11" ht="135">
      <c r="B152" s="1">
        <v>57</v>
      </c>
      <c r="C152" s="1" t="s">
        <v>4</v>
      </c>
      <c r="D152" s="1">
        <v>9</v>
      </c>
      <c r="E152" s="6" t="s">
        <v>401</v>
      </c>
      <c r="F152" s="2" t="s">
        <v>247</v>
      </c>
      <c r="G152" s="1" t="s">
        <v>13</v>
      </c>
      <c r="H152" s="2" t="s">
        <v>248</v>
      </c>
      <c r="I152" s="1" t="s">
        <v>8</v>
      </c>
      <c r="J152" s="2" t="s">
        <v>249</v>
      </c>
      <c r="K152" s="1" t="s">
        <v>8</v>
      </c>
    </row>
    <row r="153" spans="2:11" ht="135">
      <c r="B153" s="1">
        <v>57</v>
      </c>
      <c r="C153" s="1" t="s">
        <v>16</v>
      </c>
      <c r="D153" s="1">
        <v>5</v>
      </c>
      <c r="E153" s="6" t="s">
        <v>402</v>
      </c>
      <c r="F153" s="2" t="s">
        <v>250</v>
      </c>
      <c r="G153" s="1" t="s">
        <v>13</v>
      </c>
      <c r="H153" s="2" t="s">
        <v>248</v>
      </c>
      <c r="I153" s="1" t="s">
        <v>8</v>
      </c>
      <c r="J153" s="2" t="s">
        <v>249</v>
      </c>
      <c r="K153" s="1" t="s">
        <v>8</v>
      </c>
    </row>
    <row r="154" spans="2:11" ht="135">
      <c r="B154" s="1">
        <v>58</v>
      </c>
      <c r="C154" s="1" t="s">
        <v>4</v>
      </c>
      <c r="D154" s="1">
        <v>5</v>
      </c>
      <c r="E154" s="6" t="s">
        <v>403</v>
      </c>
      <c r="F154" s="2" t="s">
        <v>251</v>
      </c>
      <c r="G154" s="1" t="s">
        <v>6</v>
      </c>
      <c r="H154" s="2" t="s">
        <v>252</v>
      </c>
      <c r="I154" s="1" t="s">
        <v>8</v>
      </c>
      <c r="J154" s="2" t="s">
        <v>253</v>
      </c>
      <c r="K154" s="1" t="s">
        <v>8</v>
      </c>
    </row>
    <row r="155" spans="2:11" ht="135">
      <c r="B155" s="1">
        <v>58</v>
      </c>
      <c r="C155" s="1" t="s">
        <v>16</v>
      </c>
      <c r="D155" s="1">
        <v>5</v>
      </c>
      <c r="E155" s="6" t="s">
        <v>404</v>
      </c>
      <c r="F155" s="2" t="s">
        <v>254</v>
      </c>
      <c r="G155" s="1" t="s">
        <v>6</v>
      </c>
      <c r="H155" s="2" t="s">
        <v>252</v>
      </c>
      <c r="I155" s="1" t="s">
        <v>8</v>
      </c>
      <c r="J155" s="2" t="s">
        <v>253</v>
      </c>
      <c r="K155" s="1" t="s">
        <v>8</v>
      </c>
    </row>
    <row r="156" spans="2:11" ht="135">
      <c r="B156" s="1">
        <v>59</v>
      </c>
      <c r="C156" s="1" t="s">
        <v>4</v>
      </c>
      <c r="D156" s="1">
        <v>9</v>
      </c>
      <c r="E156" s="6" t="s">
        <v>405</v>
      </c>
      <c r="F156" s="2" t="s">
        <v>255</v>
      </c>
      <c r="G156" s="1" t="s">
        <v>13</v>
      </c>
      <c r="H156" s="2" t="s">
        <v>256</v>
      </c>
      <c r="I156" s="1" t="s">
        <v>8</v>
      </c>
      <c r="J156" s="2" t="s">
        <v>257</v>
      </c>
      <c r="K156" s="1" t="s">
        <v>8</v>
      </c>
    </row>
    <row r="157" spans="2:11" ht="135">
      <c r="B157" s="1">
        <v>59</v>
      </c>
      <c r="C157" s="1" t="s">
        <v>16</v>
      </c>
      <c r="D157" s="1">
        <v>5</v>
      </c>
      <c r="E157" s="6" t="s">
        <v>405</v>
      </c>
      <c r="F157" s="2" t="s">
        <v>258</v>
      </c>
      <c r="G157" s="1" t="s">
        <v>13</v>
      </c>
      <c r="H157" s="2" t="s">
        <v>256</v>
      </c>
      <c r="I157" s="1" t="s">
        <v>8</v>
      </c>
      <c r="J157" s="2" t="s">
        <v>257</v>
      </c>
      <c r="K157" s="1" t="s">
        <v>8</v>
      </c>
    </row>
    <row r="158" spans="2:11" ht="135">
      <c r="B158" s="1">
        <v>60</v>
      </c>
      <c r="C158" s="1" t="s">
        <v>4</v>
      </c>
      <c r="D158" s="1">
        <v>7</v>
      </c>
      <c r="E158" s="6" t="s">
        <v>406</v>
      </c>
      <c r="F158" s="2" t="s">
        <v>264</v>
      </c>
      <c r="G158" s="1" t="s">
        <v>13</v>
      </c>
      <c r="H158" s="2" t="s">
        <v>265</v>
      </c>
      <c r="I158" s="1" t="s">
        <v>8</v>
      </c>
      <c r="J158" s="2" t="s">
        <v>266</v>
      </c>
      <c r="K158" s="1" t="s">
        <v>8</v>
      </c>
    </row>
    <row r="159" spans="2:11" ht="135">
      <c r="B159" s="1">
        <v>60</v>
      </c>
      <c r="C159" s="1" t="s">
        <v>16</v>
      </c>
      <c r="D159" s="1">
        <v>3</v>
      </c>
      <c r="E159" s="6" t="s">
        <v>407</v>
      </c>
      <c r="F159" s="2" t="s">
        <v>267</v>
      </c>
      <c r="G159" s="1" t="s">
        <v>13</v>
      </c>
      <c r="H159" s="2" t="s">
        <v>265</v>
      </c>
      <c r="I159" s="1" t="s">
        <v>8</v>
      </c>
      <c r="J159" s="2" t="s">
        <v>266</v>
      </c>
      <c r="K159" s="1" t="s">
        <v>8</v>
      </c>
    </row>
    <row r="160" spans="2:11" ht="120">
      <c r="B160" s="1">
        <v>61</v>
      </c>
      <c r="C160" s="1" t="s">
        <v>4</v>
      </c>
      <c r="D160" s="1">
        <v>2</v>
      </c>
      <c r="E160" s="6" t="s">
        <v>407</v>
      </c>
      <c r="F160" s="2" t="s">
        <v>268</v>
      </c>
      <c r="G160" s="1" t="s">
        <v>13</v>
      </c>
      <c r="H160" s="2" t="s">
        <v>269</v>
      </c>
      <c r="I160" s="1" t="s">
        <v>8</v>
      </c>
      <c r="J160" s="2" t="s">
        <v>270</v>
      </c>
      <c r="K160" s="1" t="s">
        <v>8</v>
      </c>
    </row>
    <row r="161" spans="2:11" ht="105">
      <c r="B161" s="4">
        <v>62</v>
      </c>
      <c r="C161" s="4" t="s">
        <v>4</v>
      </c>
      <c r="D161" s="4">
        <v>1</v>
      </c>
      <c r="E161" s="6" t="s">
        <v>408</v>
      </c>
      <c r="F161" s="5" t="s">
        <v>271</v>
      </c>
      <c r="G161" s="4" t="s">
        <v>13</v>
      </c>
      <c r="H161" s="5" t="s">
        <v>272</v>
      </c>
      <c r="I161" s="4" t="s">
        <v>8</v>
      </c>
      <c r="J161" s="5" t="s">
        <v>273</v>
      </c>
      <c r="K161" s="4" t="s">
        <v>8</v>
      </c>
    </row>
    <row r="162" spans="2:11" ht="120">
      <c r="B162" s="1">
        <v>63</v>
      </c>
      <c r="C162" s="1" t="s">
        <v>4</v>
      </c>
      <c r="D162" s="1">
        <v>2</v>
      </c>
      <c r="E162" s="6" t="s">
        <v>408</v>
      </c>
      <c r="F162" s="2" t="s">
        <v>274</v>
      </c>
      <c r="G162" s="1" t="s">
        <v>13</v>
      </c>
      <c r="H162" s="2" t="s">
        <v>275</v>
      </c>
      <c r="I162" s="1" t="s">
        <v>8</v>
      </c>
      <c r="J162" s="2" t="s">
        <v>276</v>
      </c>
      <c r="K162" s="1" t="s">
        <v>8</v>
      </c>
    </row>
    <row r="163" spans="2:11" ht="120">
      <c r="B163" s="1">
        <v>64</v>
      </c>
      <c r="C163" s="1" t="s">
        <v>4</v>
      </c>
      <c r="D163" s="1">
        <v>2</v>
      </c>
      <c r="E163" s="6" t="s">
        <v>409</v>
      </c>
      <c r="F163" s="2" t="s">
        <v>277</v>
      </c>
      <c r="G163" s="1" t="s">
        <v>13</v>
      </c>
      <c r="H163" s="2" t="s">
        <v>278</v>
      </c>
      <c r="I163" s="1" t="s">
        <v>8</v>
      </c>
      <c r="J163" s="2" t="s">
        <v>279</v>
      </c>
      <c r="K163" s="1" t="s">
        <v>8</v>
      </c>
    </row>
    <row r="164" spans="2:11" ht="120">
      <c r="B164" s="4">
        <v>65</v>
      </c>
      <c r="C164" s="4" t="s">
        <v>4</v>
      </c>
      <c r="D164" s="4">
        <v>1</v>
      </c>
      <c r="E164" s="6" t="s">
        <v>409</v>
      </c>
      <c r="F164" s="5" t="s">
        <v>280</v>
      </c>
      <c r="G164" s="4" t="s">
        <v>13</v>
      </c>
      <c r="H164" s="5" t="s">
        <v>281</v>
      </c>
      <c r="I164" s="4" t="s">
        <v>8</v>
      </c>
      <c r="J164" s="5" t="s">
        <v>282</v>
      </c>
      <c r="K164" s="4" t="s">
        <v>8</v>
      </c>
    </row>
    <row r="165" spans="2:11" ht="135">
      <c r="B165" s="1">
        <v>66</v>
      </c>
      <c r="C165" s="1" t="s">
        <v>4</v>
      </c>
      <c r="D165" s="1">
        <v>3</v>
      </c>
      <c r="E165" s="6" t="s">
        <v>409</v>
      </c>
      <c r="F165" s="2" t="s">
        <v>283</v>
      </c>
      <c r="G165" s="1" t="s">
        <v>13</v>
      </c>
      <c r="H165" s="2" t="s">
        <v>284</v>
      </c>
      <c r="I165" s="1" t="s">
        <v>8</v>
      </c>
      <c r="J165" s="2" t="s">
        <v>285</v>
      </c>
      <c r="K165" s="1" t="s">
        <v>8</v>
      </c>
    </row>
    <row r="166" spans="2:11" ht="135">
      <c r="B166" s="1">
        <v>66</v>
      </c>
      <c r="C166" s="1" t="s">
        <v>16</v>
      </c>
      <c r="D166" s="1">
        <v>2</v>
      </c>
      <c r="E166" s="6" t="s">
        <v>410</v>
      </c>
      <c r="F166" s="2" t="s">
        <v>286</v>
      </c>
      <c r="G166" s="1" t="s">
        <v>13</v>
      </c>
      <c r="H166" s="2" t="s">
        <v>284</v>
      </c>
      <c r="I166" s="1" t="s">
        <v>8</v>
      </c>
      <c r="J166" s="2" t="s">
        <v>285</v>
      </c>
      <c r="K166" s="1" t="s">
        <v>8</v>
      </c>
    </row>
    <row r="167" spans="2:11" ht="120">
      <c r="B167" s="4">
        <v>67</v>
      </c>
      <c r="C167" s="4" t="s">
        <v>4</v>
      </c>
      <c r="D167" s="4">
        <v>1</v>
      </c>
      <c r="E167" s="6" t="s">
        <v>411</v>
      </c>
      <c r="F167" s="5" t="s">
        <v>287</v>
      </c>
      <c r="G167" s="4" t="s">
        <v>13</v>
      </c>
      <c r="H167" s="5" t="s">
        <v>288</v>
      </c>
      <c r="I167" s="4" t="s">
        <v>8</v>
      </c>
      <c r="J167" s="5" t="s">
        <v>289</v>
      </c>
      <c r="K167" s="4" t="s">
        <v>8</v>
      </c>
    </row>
    <row r="168" spans="2:11" ht="135">
      <c r="B168" s="1">
        <v>68</v>
      </c>
      <c r="C168" s="1" t="s">
        <v>4</v>
      </c>
      <c r="D168" s="1">
        <v>1</v>
      </c>
      <c r="E168" s="6" t="s">
        <v>412</v>
      </c>
      <c r="F168" s="2" t="s">
        <v>290</v>
      </c>
      <c r="G168" s="1" t="s">
        <v>6</v>
      </c>
      <c r="H168" s="2" t="s">
        <v>291</v>
      </c>
      <c r="I168" s="1" t="s">
        <v>8</v>
      </c>
      <c r="J168" s="2" t="s">
        <v>292</v>
      </c>
      <c r="K168" s="1" t="s">
        <v>8</v>
      </c>
    </row>
    <row r="169" spans="2:11" ht="135">
      <c r="B169" s="1">
        <v>68</v>
      </c>
      <c r="C169" s="1" t="s">
        <v>16</v>
      </c>
      <c r="D169" s="1">
        <v>1</v>
      </c>
      <c r="E169" s="6" t="s">
        <v>413</v>
      </c>
      <c r="F169" s="2" t="s">
        <v>293</v>
      </c>
      <c r="G169" s="1" t="s">
        <v>6</v>
      </c>
      <c r="H169" s="2" t="s">
        <v>291</v>
      </c>
      <c r="I169" s="1" t="s">
        <v>8</v>
      </c>
      <c r="J169" s="2" t="s">
        <v>292</v>
      </c>
      <c r="K169" s="1" t="s">
        <v>8</v>
      </c>
    </row>
    <row r="170" spans="2:11" ht="120">
      <c r="B170" s="1">
        <v>69</v>
      </c>
      <c r="C170" s="1" t="s">
        <v>4</v>
      </c>
      <c r="D170" s="1">
        <v>1</v>
      </c>
      <c r="E170" s="6" t="s">
        <v>414</v>
      </c>
      <c r="F170" s="2" t="s">
        <v>294</v>
      </c>
      <c r="G170" s="1" t="s">
        <v>13</v>
      </c>
      <c r="H170" s="2" t="s">
        <v>295</v>
      </c>
      <c r="I170" s="1" t="s">
        <v>8</v>
      </c>
      <c r="J170" s="2" t="s">
        <v>296</v>
      </c>
      <c r="K170" s="1" t="s">
        <v>8</v>
      </c>
    </row>
    <row r="171" spans="2:11" ht="120">
      <c r="B171" s="1">
        <v>69</v>
      </c>
      <c r="C171" s="1" t="s">
        <v>16</v>
      </c>
      <c r="D171" s="1">
        <v>1</v>
      </c>
      <c r="E171" s="6" t="s">
        <v>415</v>
      </c>
      <c r="F171" s="2" t="s">
        <v>297</v>
      </c>
      <c r="G171" s="1" t="s">
        <v>13</v>
      </c>
      <c r="H171" s="2" t="s">
        <v>295</v>
      </c>
      <c r="I171" s="1" t="s">
        <v>8</v>
      </c>
      <c r="J171" s="2" t="s">
        <v>296</v>
      </c>
      <c r="K171" s="1" t="s">
        <v>8</v>
      </c>
    </row>
    <row r="172" spans="2:11" ht="90">
      <c r="B172" s="1">
        <v>70</v>
      </c>
      <c r="C172" s="1" t="s">
        <v>4</v>
      </c>
      <c r="D172" s="1">
        <v>1</v>
      </c>
      <c r="E172" s="6" t="s">
        <v>416</v>
      </c>
      <c r="F172" s="2" t="s">
        <v>303</v>
      </c>
      <c r="G172" s="1" t="s">
        <v>13</v>
      </c>
      <c r="H172" s="2" t="s">
        <v>304</v>
      </c>
      <c r="I172" s="1" t="s">
        <v>8</v>
      </c>
      <c r="J172" s="2" t="s">
        <v>305</v>
      </c>
      <c r="K172" s="1" t="s">
        <v>8</v>
      </c>
    </row>
    <row r="173" spans="2:11" ht="135">
      <c r="B173" s="1">
        <v>71</v>
      </c>
      <c r="C173" s="1" t="s">
        <v>4</v>
      </c>
      <c r="D173" s="1">
        <v>2</v>
      </c>
      <c r="E173" s="6" t="s">
        <v>417</v>
      </c>
      <c r="F173" s="2" t="s">
        <v>306</v>
      </c>
      <c r="G173" s="1" t="s">
        <v>6</v>
      </c>
      <c r="H173" s="2" t="s">
        <v>307</v>
      </c>
      <c r="I173" s="1" t="s">
        <v>8</v>
      </c>
      <c r="J173" s="2" t="s">
        <v>308</v>
      </c>
      <c r="K173" s="1" t="s">
        <v>8</v>
      </c>
    </row>
    <row r="174" spans="2:11" ht="120">
      <c r="B174" s="1">
        <v>72</v>
      </c>
      <c r="C174" s="1" t="s">
        <v>309</v>
      </c>
      <c r="D174" s="1">
        <v>1</v>
      </c>
      <c r="E174" s="6" t="s">
        <v>418</v>
      </c>
      <c r="F174" s="2" t="s">
        <v>310</v>
      </c>
      <c r="G174" s="1" t="s">
        <v>6</v>
      </c>
      <c r="H174" s="2" t="s">
        <v>126</v>
      </c>
      <c r="I174" s="1" t="s">
        <v>50</v>
      </c>
      <c r="J174" s="2" t="s">
        <v>311</v>
      </c>
      <c r="K174" s="1" t="s">
        <v>8</v>
      </c>
    </row>
    <row r="175" spans="2:11" ht="120">
      <c r="B175" s="1">
        <v>73</v>
      </c>
      <c r="C175" s="1" t="s">
        <v>16</v>
      </c>
      <c r="D175" s="1">
        <v>1</v>
      </c>
      <c r="E175" s="6" t="s">
        <v>418</v>
      </c>
      <c r="F175" s="2" t="s">
        <v>312</v>
      </c>
      <c r="G175" s="1" t="s">
        <v>13</v>
      </c>
      <c r="H175" s="2" t="s">
        <v>313</v>
      </c>
      <c r="I175" s="1" t="s">
        <v>8</v>
      </c>
      <c r="J175" s="2" t="s">
        <v>314</v>
      </c>
      <c r="K175" s="1" t="s">
        <v>8</v>
      </c>
    </row>
    <row r="176" spans="2:11" ht="135">
      <c r="B176" s="1">
        <v>74</v>
      </c>
      <c r="C176" s="1" t="s">
        <v>16</v>
      </c>
      <c r="D176" s="1">
        <v>1</v>
      </c>
      <c r="E176" s="6" t="s">
        <v>418</v>
      </c>
      <c r="F176" s="2" t="s">
        <v>315</v>
      </c>
      <c r="G176" s="1" t="s">
        <v>13</v>
      </c>
      <c r="H176" s="2" t="s">
        <v>316</v>
      </c>
      <c r="I176" s="1" t="s">
        <v>8</v>
      </c>
      <c r="J176" s="2" t="s">
        <v>317</v>
      </c>
      <c r="K176" s="1" t="s">
        <v>8</v>
      </c>
    </row>
    <row r="177" spans="2:11" ht="135">
      <c r="B177" s="1">
        <v>75</v>
      </c>
      <c r="C177" s="1" t="s">
        <v>16</v>
      </c>
      <c r="D177" s="1">
        <v>1</v>
      </c>
      <c r="E177" s="6" t="s">
        <v>419</v>
      </c>
      <c r="F177" s="2" t="s">
        <v>318</v>
      </c>
      <c r="G177" s="1" t="s">
        <v>6</v>
      </c>
      <c r="H177" s="2" t="s">
        <v>319</v>
      </c>
      <c r="I177" s="1" t="s">
        <v>8</v>
      </c>
      <c r="J177" s="2" t="s">
        <v>320</v>
      </c>
      <c r="K177" s="1" t="s">
        <v>8</v>
      </c>
    </row>
    <row r="178" spans="2:11" ht="105">
      <c r="B178" s="1">
        <v>76</v>
      </c>
      <c r="C178" s="1" t="s">
        <v>16</v>
      </c>
      <c r="D178" s="1">
        <v>1</v>
      </c>
      <c r="E178" s="6" t="s">
        <v>419</v>
      </c>
      <c r="F178" s="2" t="s">
        <v>321</v>
      </c>
      <c r="G178" s="1" t="s">
        <v>13</v>
      </c>
      <c r="H178" s="2" t="s">
        <v>322</v>
      </c>
      <c r="I178" s="1" t="s">
        <v>8</v>
      </c>
      <c r="J178" s="2" t="s">
        <v>323</v>
      </c>
      <c r="K178" s="1" t="s">
        <v>8</v>
      </c>
    </row>
    <row r="179" spans="2:11" ht="120">
      <c r="B179" s="1">
        <v>77</v>
      </c>
      <c r="C179" s="1" t="s">
        <v>324</v>
      </c>
      <c r="D179" s="1">
        <v>1</v>
      </c>
      <c r="E179" s="6" t="s">
        <v>419</v>
      </c>
      <c r="F179" s="2" t="s">
        <v>325</v>
      </c>
      <c r="G179" s="1" t="s">
        <v>6</v>
      </c>
      <c r="H179" s="2" t="s">
        <v>116</v>
      </c>
      <c r="I179" s="1" t="s">
        <v>50</v>
      </c>
      <c r="J179" s="2" t="s">
        <v>326</v>
      </c>
      <c r="K179" s="1" t="s">
        <v>8</v>
      </c>
    </row>
  </sheetData>
  <sortState ref="B2:N177">
    <sortCondition ref="B2:B177"/>
    <sortCondition ref="C2:C177"/>
  </sortState>
  <mergeCells count="10">
    <mergeCell ref="H1:H3"/>
    <mergeCell ref="I1:I3"/>
    <mergeCell ref="J1:J3"/>
    <mergeCell ref="K1:K3"/>
    <mergeCell ref="B1:B3"/>
    <mergeCell ref="C1:C3"/>
    <mergeCell ref="D1:D3"/>
    <mergeCell ref="E1:E3"/>
    <mergeCell ref="F1:F3"/>
    <mergeCell ref="G1:G3"/>
  </mergeCells>
  <conditionalFormatting sqref="B4:K179">
    <cfRule type="expression" dxfId="0" priority="2">
      <formula>$G4="NI"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2.XLSX</DocumentId>
    <IsDeleted xmlns="eb8d381a-5bec-4d6a-9ea5-e830052c9177">false</IsDeleted>
    <DocumentType xmlns="eb8d381a-5bec-4d6a-9ea5-e830052c9177">Table</DocumentType>
    <TitleName xmlns="eb8d381a-5bec-4d6a-9ea5-e830052c9177">Table 2.XLSX</TitleName>
  </documentManagement>
</p:properties>
</file>

<file path=customXml/itemProps1.xml><?xml version="1.0" encoding="utf-8"?>
<ds:datastoreItem xmlns:ds="http://schemas.openxmlformats.org/officeDocument/2006/customXml" ds:itemID="{827EE9CF-5957-4F04-BD60-9F079A81F5CD}"/>
</file>

<file path=customXml/itemProps2.xml><?xml version="1.0" encoding="utf-8"?>
<ds:datastoreItem xmlns:ds="http://schemas.openxmlformats.org/officeDocument/2006/customXml" ds:itemID="{A214336C-D127-4672-A463-4FB73AC7BE7C}"/>
</file>

<file path=customXml/itemProps3.xml><?xml version="1.0" encoding="utf-8"?>
<ds:datastoreItem xmlns:ds="http://schemas.openxmlformats.org/officeDocument/2006/customXml" ds:itemID="{2926412A-BD89-4AA1-90D4-6A58A90A220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alaxy1836-(summary_groups).ta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gida</dc:creator>
  <cp:lastModifiedBy>Brigida</cp:lastModifiedBy>
  <dcterms:created xsi:type="dcterms:W3CDTF">2016-03-01T00:01:40Z</dcterms:created>
  <dcterms:modified xsi:type="dcterms:W3CDTF">2016-03-02T14:43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